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029"/>
  <workbookPr defaultThemeVersion="166925"/>
  <mc:AlternateContent xmlns:mc="http://schemas.openxmlformats.org/markup-compatibility/2006">
    <mc:Choice Requires="x15">
      <x15ac:absPath xmlns:x15ac="http://schemas.microsoft.com/office/spreadsheetml/2010/11/ac" url="C:\Proc\JiaoGradu\何柯的叶脉研究\Frontiers in Plant Science版本\"/>
    </mc:Choice>
  </mc:AlternateContent>
  <xr:revisionPtr revIDLastSave="0" documentId="13_ncr:1_{C3ADBA74-A9EA-474C-8B67-3119B1AC60AF}" xr6:coauthVersionLast="47" xr6:coauthVersionMax="47" xr10:uidLastSave="{00000000-0000-0000-0000-000000000000}"/>
  <bookViews>
    <workbookView xWindow="-120" yWindow="-120" windowWidth="29040" windowHeight="15840" xr2:uid="{00000000-000D-0000-FFFF-FFFF00000000}"/>
  </bookViews>
  <sheets>
    <sheet name="Table S1" sheetId="5" r:id="rId1"/>
    <sheet name="Read Me" sheetId="6" r:id="rId2"/>
  </sheets>
  <calcPr calcId="191029"/>
</workbook>
</file>

<file path=xl/calcChain.xml><?xml version="1.0" encoding="utf-8"?>
<calcChain xmlns="http://schemas.openxmlformats.org/spreadsheetml/2006/main">
  <c r="K4" i="5" l="1"/>
  <c r="K5" i="5"/>
  <c r="K6" i="5"/>
  <c r="K7" i="5"/>
  <c r="K8" i="5"/>
  <c r="K9" i="5"/>
  <c r="K10" i="5"/>
  <c r="K11" i="5"/>
  <c r="K12" i="5"/>
  <c r="K13" i="5"/>
  <c r="K14" i="5"/>
  <c r="K15" i="5"/>
  <c r="K16" i="5"/>
  <c r="K17" i="5"/>
  <c r="K18" i="5"/>
  <c r="K19" i="5"/>
  <c r="K20" i="5"/>
  <c r="K21" i="5"/>
  <c r="K22" i="5"/>
  <c r="K23" i="5"/>
  <c r="K24" i="5"/>
  <c r="K25" i="5"/>
  <c r="K26" i="5"/>
  <c r="K27" i="5"/>
  <c r="K28" i="5"/>
  <c r="K29" i="5"/>
  <c r="K30" i="5"/>
  <c r="K31" i="5"/>
  <c r="K32" i="5"/>
  <c r="K33" i="5"/>
  <c r="K34" i="5"/>
  <c r="K35" i="5"/>
  <c r="K36" i="5"/>
  <c r="K37" i="5"/>
  <c r="K38" i="5"/>
  <c r="K39" i="5"/>
  <c r="K40" i="5"/>
  <c r="K41" i="5"/>
  <c r="K42" i="5"/>
  <c r="K43" i="5"/>
  <c r="K44" i="5"/>
  <c r="K45" i="5"/>
  <c r="K46" i="5"/>
  <c r="K47" i="5"/>
  <c r="K48" i="5"/>
  <c r="K49" i="5"/>
  <c r="K50" i="5"/>
  <c r="K51" i="5"/>
  <c r="K52" i="5"/>
  <c r="K53" i="5"/>
  <c r="K54" i="5"/>
  <c r="K55" i="5"/>
  <c r="K56" i="5"/>
  <c r="K57" i="5"/>
  <c r="K58" i="5"/>
  <c r="K59" i="5"/>
  <c r="K60" i="5"/>
  <c r="K61" i="5"/>
  <c r="K62" i="5"/>
  <c r="K63" i="5"/>
  <c r="K64" i="5"/>
  <c r="K65" i="5"/>
  <c r="K66" i="5"/>
  <c r="K67" i="5"/>
  <c r="K68" i="5"/>
  <c r="K69" i="5"/>
  <c r="K70" i="5"/>
  <c r="K71" i="5"/>
  <c r="K72" i="5"/>
  <c r="K73" i="5"/>
  <c r="K74" i="5"/>
  <c r="K75" i="5"/>
  <c r="K76" i="5"/>
  <c r="K77" i="5"/>
  <c r="K78" i="5"/>
  <c r="K79" i="5"/>
  <c r="K80" i="5"/>
  <c r="K81" i="5"/>
  <c r="K82" i="5"/>
  <c r="K83" i="5"/>
  <c r="K84" i="5"/>
  <c r="K85" i="5"/>
  <c r="K86" i="5"/>
  <c r="K87" i="5"/>
  <c r="K88" i="5"/>
  <c r="K89" i="5"/>
  <c r="K90" i="5"/>
  <c r="K91" i="5"/>
  <c r="K92" i="5"/>
  <c r="K93" i="5"/>
  <c r="K94" i="5"/>
  <c r="K95" i="5"/>
  <c r="K96" i="5"/>
  <c r="K97" i="5"/>
  <c r="K98" i="5"/>
  <c r="K99" i="5"/>
  <c r="K100" i="5"/>
  <c r="K101" i="5"/>
  <c r="K102" i="5"/>
  <c r="K103" i="5"/>
  <c r="K104" i="5"/>
  <c r="K105" i="5"/>
  <c r="K106" i="5"/>
  <c r="K107" i="5"/>
  <c r="K108" i="5"/>
  <c r="K109" i="5"/>
  <c r="K110" i="5"/>
  <c r="K111" i="5"/>
  <c r="K112" i="5"/>
  <c r="K113" i="5"/>
  <c r="K114" i="5"/>
  <c r="K115" i="5"/>
  <c r="K116" i="5"/>
  <c r="K117" i="5"/>
  <c r="K118" i="5"/>
  <c r="K119" i="5"/>
  <c r="K120" i="5"/>
  <c r="K121" i="5"/>
  <c r="K122" i="5"/>
  <c r="K123" i="5"/>
  <c r="K124" i="5"/>
  <c r="K125" i="5"/>
  <c r="K126" i="5"/>
  <c r="K127" i="5"/>
  <c r="K128" i="5"/>
  <c r="K129" i="5"/>
  <c r="K130" i="5"/>
  <c r="K131" i="5"/>
  <c r="K132" i="5"/>
  <c r="K133" i="5"/>
  <c r="K134" i="5"/>
  <c r="K135" i="5"/>
  <c r="K136" i="5"/>
  <c r="K137" i="5"/>
  <c r="K138" i="5"/>
  <c r="K139" i="5"/>
  <c r="K140" i="5"/>
  <c r="K141" i="5"/>
  <c r="K142" i="5"/>
  <c r="K143" i="5"/>
  <c r="K144" i="5"/>
  <c r="K145" i="5"/>
  <c r="K146" i="5"/>
  <c r="K147" i="5"/>
  <c r="K148" i="5"/>
  <c r="K149" i="5"/>
  <c r="K150" i="5"/>
  <c r="K151" i="5"/>
  <c r="K152" i="5"/>
  <c r="K153" i="5"/>
  <c r="K154" i="5"/>
  <c r="K155" i="5"/>
  <c r="K156" i="5"/>
  <c r="K157" i="5"/>
  <c r="K158" i="5"/>
  <c r="K159" i="5"/>
  <c r="K160" i="5"/>
  <c r="K161" i="5"/>
  <c r="K162" i="5"/>
  <c r="K163" i="5"/>
  <c r="K164" i="5"/>
  <c r="K165" i="5"/>
  <c r="K166" i="5"/>
  <c r="K167" i="5"/>
  <c r="K168" i="5"/>
  <c r="K169" i="5"/>
  <c r="K170" i="5"/>
  <c r="K171" i="5"/>
  <c r="K172" i="5"/>
  <c r="K173" i="5"/>
  <c r="K174" i="5"/>
  <c r="K175" i="5"/>
  <c r="K176" i="5"/>
  <c r="K177" i="5"/>
  <c r="K178" i="5"/>
  <c r="K179" i="5"/>
  <c r="K180" i="5"/>
  <c r="K181" i="5"/>
  <c r="K182" i="5"/>
  <c r="K183" i="5"/>
  <c r="K184" i="5"/>
  <c r="K185" i="5"/>
  <c r="K186" i="5"/>
  <c r="K187" i="5"/>
  <c r="K188" i="5"/>
  <c r="K189" i="5"/>
  <c r="K190" i="5"/>
  <c r="K191" i="5"/>
  <c r="K192" i="5"/>
  <c r="K193" i="5"/>
  <c r="K194" i="5"/>
  <c r="K195" i="5"/>
  <c r="K196" i="5"/>
  <c r="K197" i="5"/>
  <c r="K198" i="5"/>
  <c r="K199" i="5"/>
  <c r="K200" i="5"/>
  <c r="K201" i="5"/>
  <c r="K202" i="5"/>
  <c r="K203" i="5"/>
  <c r="K204" i="5"/>
  <c r="K205" i="5"/>
  <c r="K206" i="5"/>
  <c r="K207" i="5"/>
  <c r="K208" i="5"/>
  <c r="K209" i="5"/>
  <c r="K210" i="5"/>
  <c r="K211" i="5"/>
  <c r="K212" i="5"/>
  <c r="K213" i="5"/>
  <c r="K214" i="5"/>
  <c r="K215" i="5"/>
  <c r="K216" i="5"/>
  <c r="K217" i="5"/>
  <c r="K218" i="5"/>
  <c r="K219" i="5"/>
  <c r="K220" i="5"/>
  <c r="K221" i="5"/>
  <c r="K222" i="5"/>
  <c r="K223" i="5"/>
  <c r="K224" i="5"/>
  <c r="K225" i="5"/>
  <c r="K226" i="5"/>
  <c r="K3" i="5"/>
</calcChain>
</file>

<file path=xl/sharedStrings.xml><?xml version="1.0" encoding="utf-8"?>
<sst xmlns="http://schemas.openxmlformats.org/spreadsheetml/2006/main" count="252" uniqueCount="252">
  <si>
    <t xml:space="preserve"> 1-3-1-1</t>
  </si>
  <si>
    <t xml:space="preserve"> 1-3-1-2</t>
  </si>
  <si>
    <t xml:space="preserve"> 1-3-2-1</t>
  </si>
  <si>
    <t xml:space="preserve"> 1-3-2-2</t>
  </si>
  <si>
    <t xml:space="preserve"> 1-3-3-1</t>
  </si>
  <si>
    <t xml:space="preserve"> 1-3-3-2</t>
  </si>
  <si>
    <t xml:space="preserve"> 1-4-1-1</t>
  </si>
  <si>
    <t xml:space="preserve"> 1-4-1-2</t>
  </si>
  <si>
    <t xml:space="preserve"> 1-4-2-1</t>
  </si>
  <si>
    <t xml:space="preserve"> 1-4-2-2</t>
  </si>
  <si>
    <t xml:space="preserve"> 1-4-3-1</t>
  </si>
  <si>
    <t xml:space="preserve"> 1-4-3-2</t>
  </si>
  <si>
    <t xml:space="preserve"> 1-6-1-1</t>
  </si>
  <si>
    <t xml:space="preserve"> 1-6-1-2</t>
  </si>
  <si>
    <t xml:space="preserve"> 1-6-2-1</t>
  </si>
  <si>
    <t xml:space="preserve"> 1-6-2-2</t>
  </si>
  <si>
    <t xml:space="preserve"> 1-6-3-1</t>
  </si>
  <si>
    <t xml:space="preserve"> 1-6-3-2</t>
  </si>
  <si>
    <t xml:space="preserve"> 1-8-1-1</t>
  </si>
  <si>
    <t xml:space="preserve"> 1-8-1-2</t>
  </si>
  <si>
    <t xml:space="preserve"> 1-8-2-1</t>
  </si>
  <si>
    <t xml:space="preserve"> 1-8-2-2</t>
  </si>
  <si>
    <t xml:space="preserve"> 1-8-3-1</t>
  </si>
  <si>
    <t xml:space="preserve"> 1-8-3-2</t>
  </si>
  <si>
    <t xml:space="preserve"> 1-9-1-1</t>
  </si>
  <si>
    <t xml:space="preserve"> 1-9-1-2</t>
  </si>
  <si>
    <t xml:space="preserve"> 1-9-2-1</t>
  </si>
  <si>
    <t xml:space="preserve"> 1-9-2-2</t>
  </si>
  <si>
    <t xml:space="preserve"> 1-9-3-1</t>
  </si>
  <si>
    <t xml:space="preserve"> 1-9-3-2</t>
  </si>
  <si>
    <t xml:space="preserve"> 1-10-1-1</t>
  </si>
  <si>
    <t xml:space="preserve"> 1-10-1-2</t>
  </si>
  <si>
    <t xml:space="preserve"> 1-10-2-1</t>
  </si>
  <si>
    <t xml:space="preserve"> 1-10-2-2</t>
  </si>
  <si>
    <t xml:space="preserve"> 1-10-3-1</t>
  </si>
  <si>
    <t xml:space="preserve"> 1-10-3-2</t>
  </si>
  <si>
    <t xml:space="preserve"> 1-11-1-1</t>
  </si>
  <si>
    <t xml:space="preserve"> 1-11-1-2</t>
  </si>
  <si>
    <t xml:space="preserve"> 1-11-2-1</t>
  </si>
  <si>
    <t xml:space="preserve"> 1-11-2-2</t>
  </si>
  <si>
    <t xml:space="preserve"> 1-11-3-1</t>
  </si>
  <si>
    <t xml:space="preserve"> 1-11-3-2</t>
  </si>
  <si>
    <t xml:space="preserve"> 1-12-1-1</t>
  </si>
  <si>
    <t xml:space="preserve"> 1-12-1-2</t>
  </si>
  <si>
    <t xml:space="preserve"> 1-12-2-1</t>
  </si>
  <si>
    <t xml:space="preserve"> 1-12-2-2</t>
  </si>
  <si>
    <t xml:space="preserve"> 1-12-3-1</t>
  </si>
  <si>
    <t xml:space="preserve"> 1-12-3-2</t>
  </si>
  <si>
    <t xml:space="preserve"> 1-13-1-1</t>
  </si>
  <si>
    <t xml:space="preserve"> 1-13-1-2</t>
  </si>
  <si>
    <t xml:space="preserve"> 1-13-2-1</t>
  </si>
  <si>
    <t xml:space="preserve"> 1-13-2-2</t>
  </si>
  <si>
    <t xml:space="preserve"> 1-13-3-1</t>
  </si>
  <si>
    <t xml:space="preserve"> 1-13-3-2</t>
  </si>
  <si>
    <t xml:space="preserve"> 1-14-1-1</t>
  </si>
  <si>
    <t xml:space="preserve"> 1-14-1-2</t>
  </si>
  <si>
    <t xml:space="preserve"> 1-14-2-1</t>
  </si>
  <si>
    <t xml:space="preserve"> 1-14-2-2</t>
  </si>
  <si>
    <t xml:space="preserve"> 1-14-3-1</t>
  </si>
  <si>
    <t xml:space="preserve"> 1-14-3-2</t>
  </si>
  <si>
    <t xml:space="preserve"> 1-15-1-1</t>
  </si>
  <si>
    <t xml:space="preserve"> 1-15-1-2</t>
  </si>
  <si>
    <t xml:space="preserve"> 1-15-2-1</t>
  </si>
  <si>
    <t xml:space="preserve"> 1-15-2-2</t>
  </si>
  <si>
    <t xml:space="preserve"> 1-15-3-1</t>
  </si>
  <si>
    <t xml:space="preserve"> 1-15-3-2</t>
  </si>
  <si>
    <t xml:space="preserve"> 1-18-1-1</t>
  </si>
  <si>
    <t xml:space="preserve"> 1-18-1-2</t>
  </si>
  <si>
    <t xml:space="preserve"> 1-18-2-1</t>
  </si>
  <si>
    <t xml:space="preserve"> 1-18-2-2</t>
  </si>
  <si>
    <t xml:space="preserve"> 1-18-3-1</t>
  </si>
  <si>
    <t xml:space="preserve"> 1-18-3-2</t>
  </si>
  <si>
    <t xml:space="preserve"> 1-21-1-1</t>
  </si>
  <si>
    <t xml:space="preserve"> 1-21-1-2</t>
  </si>
  <si>
    <t xml:space="preserve"> 1-21-2-1</t>
  </si>
  <si>
    <t xml:space="preserve"> 1-21-2-2</t>
  </si>
  <si>
    <t xml:space="preserve"> 1-21-3-1</t>
  </si>
  <si>
    <t xml:space="preserve"> 1-21-3-2</t>
  </si>
  <si>
    <t xml:space="preserve"> 1-23-1-1</t>
  </si>
  <si>
    <t xml:space="preserve"> 1-23-1-2</t>
  </si>
  <si>
    <t xml:space="preserve"> 1-23-2-1</t>
  </si>
  <si>
    <t xml:space="preserve"> 1-23-2-2</t>
  </si>
  <si>
    <t xml:space="preserve"> 1-23-3-1</t>
  </si>
  <si>
    <t xml:space="preserve"> 1-23-3-2</t>
  </si>
  <si>
    <t xml:space="preserve"> 1-27-1-1</t>
  </si>
  <si>
    <t xml:space="preserve"> 1-27-1-2</t>
  </si>
  <si>
    <t xml:space="preserve"> 1-27-2-1</t>
  </si>
  <si>
    <t xml:space="preserve"> 1-27-2-2</t>
  </si>
  <si>
    <t xml:space="preserve"> 1-27-3-1</t>
  </si>
  <si>
    <t xml:space="preserve"> 1-27-3-2</t>
  </si>
  <si>
    <t xml:space="preserve"> 1-29-1-1</t>
  </si>
  <si>
    <t xml:space="preserve"> 1-29-1-2</t>
  </si>
  <si>
    <t xml:space="preserve"> 1-29-2-1</t>
  </si>
  <si>
    <t xml:space="preserve"> 1-29-2-2</t>
  </si>
  <si>
    <t xml:space="preserve"> 1-29-3-1</t>
  </si>
  <si>
    <t xml:space="preserve"> 1-29-3-2</t>
  </si>
  <si>
    <t xml:space="preserve"> 2-3-1-1</t>
  </si>
  <si>
    <t xml:space="preserve"> 2-3-1-2</t>
  </si>
  <si>
    <t xml:space="preserve"> 2-3-2-1</t>
  </si>
  <si>
    <t xml:space="preserve"> 2-3-2-2</t>
  </si>
  <si>
    <t xml:space="preserve"> 2-3-3-1</t>
  </si>
  <si>
    <t xml:space="preserve"> 2-3-3-2</t>
  </si>
  <si>
    <t xml:space="preserve"> 2-3-4-1</t>
  </si>
  <si>
    <t xml:space="preserve"> 2-3-4-2</t>
  </si>
  <si>
    <t xml:space="preserve"> 2-4-1-1</t>
  </si>
  <si>
    <t xml:space="preserve"> 2-4-1-2</t>
  </si>
  <si>
    <t xml:space="preserve"> 2-4-2-1</t>
  </si>
  <si>
    <t xml:space="preserve"> 2-4-2-2</t>
  </si>
  <si>
    <t xml:space="preserve"> 2-4-3-1</t>
  </si>
  <si>
    <t xml:space="preserve"> 2-4-3-2</t>
  </si>
  <si>
    <t xml:space="preserve"> 2-4-4-1</t>
  </si>
  <si>
    <t xml:space="preserve"> 2-4-4-2</t>
  </si>
  <si>
    <t xml:space="preserve"> 2-9-1-1</t>
  </si>
  <si>
    <t xml:space="preserve"> 2-9-1-2</t>
  </si>
  <si>
    <t xml:space="preserve"> 2-9-2-1</t>
  </si>
  <si>
    <t xml:space="preserve"> 2-9-2-2</t>
  </si>
  <si>
    <t xml:space="preserve"> 2-9-3-1</t>
  </si>
  <si>
    <t xml:space="preserve"> 2-9-3-2</t>
  </si>
  <si>
    <t xml:space="preserve"> 2-9-4-1</t>
  </si>
  <si>
    <t xml:space="preserve"> 2-9-4-2</t>
  </si>
  <si>
    <t xml:space="preserve"> 2-11-1-1</t>
  </si>
  <si>
    <t xml:space="preserve"> 2-11-1-2</t>
  </si>
  <si>
    <t xml:space="preserve"> 2-11-2-1</t>
  </si>
  <si>
    <t xml:space="preserve"> 2-11-2-2</t>
  </si>
  <si>
    <t xml:space="preserve"> 2-11-3-1</t>
  </si>
  <si>
    <t xml:space="preserve"> 2-11-3-2</t>
  </si>
  <si>
    <t xml:space="preserve"> 2-11-4-1</t>
  </si>
  <si>
    <t xml:space="preserve"> 2-11-4-2</t>
  </si>
  <si>
    <t xml:space="preserve"> 2-13-1-1</t>
  </si>
  <si>
    <t xml:space="preserve"> 2-13-1-2</t>
  </si>
  <si>
    <t xml:space="preserve"> 2-13-2-1</t>
  </si>
  <si>
    <t xml:space="preserve"> 2-13-2-2</t>
  </si>
  <si>
    <t xml:space="preserve"> 2-13-3-1</t>
  </si>
  <si>
    <t xml:space="preserve"> 2-13-3-2 d</t>
  </si>
  <si>
    <t xml:space="preserve"> 2-13-4-1</t>
  </si>
  <si>
    <t xml:space="preserve"> 2-13-4-2</t>
  </si>
  <si>
    <t xml:space="preserve"> 2-14-1-1</t>
  </si>
  <si>
    <t xml:space="preserve"> 2-14-1-2</t>
  </si>
  <si>
    <t xml:space="preserve"> 2-14-2-1</t>
  </si>
  <si>
    <t xml:space="preserve"> 2-14-2-2</t>
  </si>
  <si>
    <t xml:space="preserve"> 2-14-3-1</t>
  </si>
  <si>
    <t xml:space="preserve"> 2-14-3-2</t>
  </si>
  <si>
    <t xml:space="preserve"> 2-14-4-1</t>
  </si>
  <si>
    <t xml:space="preserve"> 2-14-4-2</t>
  </si>
  <si>
    <t xml:space="preserve"> 2-15-1-1</t>
  </si>
  <si>
    <t xml:space="preserve"> 2-15-1-2</t>
  </si>
  <si>
    <t xml:space="preserve"> 2-15-2-1</t>
  </si>
  <si>
    <t xml:space="preserve"> 2-15-2-2</t>
  </si>
  <si>
    <t xml:space="preserve"> 2-15-3-1</t>
  </si>
  <si>
    <t xml:space="preserve"> 2-15-3-2</t>
  </si>
  <si>
    <t xml:space="preserve"> 2-15-4-1</t>
  </si>
  <si>
    <t xml:space="preserve"> 2-15-4-2</t>
  </si>
  <si>
    <t xml:space="preserve"> 2-19-1-1</t>
  </si>
  <si>
    <t xml:space="preserve"> 2-19-1-2</t>
  </si>
  <si>
    <t xml:space="preserve"> 2-19-2-1</t>
  </si>
  <si>
    <t xml:space="preserve"> 2-19-2-2</t>
  </si>
  <si>
    <t xml:space="preserve"> 2-19-3-1</t>
  </si>
  <si>
    <t xml:space="preserve"> 2-19-3-2</t>
  </si>
  <si>
    <t xml:space="preserve"> 2-19-4-1</t>
  </si>
  <si>
    <t xml:space="preserve"> 2-19-4-2</t>
  </si>
  <si>
    <t xml:space="preserve"> 2-20-1-1</t>
  </si>
  <si>
    <t xml:space="preserve"> 2-20-1-2</t>
  </si>
  <si>
    <t xml:space="preserve"> 2-20-2-1</t>
  </si>
  <si>
    <t xml:space="preserve"> 2-20-2-2</t>
  </si>
  <si>
    <t xml:space="preserve"> 2-20-3-1</t>
  </si>
  <si>
    <t xml:space="preserve"> 2-20-3-2</t>
  </si>
  <si>
    <t xml:space="preserve"> 2-20-4-1</t>
  </si>
  <si>
    <t xml:space="preserve"> 2-20-4-2</t>
  </si>
  <si>
    <t xml:space="preserve"> 2-21-1-1</t>
  </si>
  <si>
    <t xml:space="preserve"> 2-21-1-2</t>
  </si>
  <si>
    <t xml:space="preserve"> 2-21-2-1</t>
  </si>
  <si>
    <t xml:space="preserve"> 2-21-2-2</t>
  </si>
  <si>
    <t xml:space="preserve"> 2-21-3-1</t>
  </si>
  <si>
    <t xml:space="preserve"> 2-21-3-2</t>
  </si>
  <si>
    <t xml:space="preserve"> 2-21-4-1</t>
  </si>
  <si>
    <t xml:space="preserve"> 2-21-4-2</t>
  </si>
  <si>
    <t xml:space="preserve"> 2-23-1-1</t>
  </si>
  <si>
    <t xml:space="preserve"> 2-23-1-2</t>
  </si>
  <si>
    <t xml:space="preserve"> 2-23-2-1</t>
  </si>
  <si>
    <t xml:space="preserve"> 2-23-2-2</t>
  </si>
  <si>
    <t xml:space="preserve"> 2-23-3-1</t>
  </si>
  <si>
    <t xml:space="preserve"> 2-23-3-2</t>
  </si>
  <si>
    <t xml:space="preserve"> 2-23-4-1</t>
  </si>
  <si>
    <t xml:space="preserve"> 2-23-4-2</t>
  </si>
  <si>
    <t xml:space="preserve"> 2-24-1-1</t>
  </si>
  <si>
    <t xml:space="preserve"> 2-24-1-2</t>
  </si>
  <si>
    <t xml:space="preserve"> 2-24-2-1</t>
  </si>
  <si>
    <t xml:space="preserve"> 2-24-2-2</t>
  </si>
  <si>
    <t xml:space="preserve"> 2-24-3-1</t>
  </si>
  <si>
    <t xml:space="preserve"> 2-24-3-2</t>
  </si>
  <si>
    <t xml:space="preserve"> 2-24-4-1</t>
  </si>
  <si>
    <t xml:space="preserve"> 2-24-4-2</t>
  </si>
  <si>
    <t xml:space="preserve"> 2-25-1-1</t>
  </si>
  <si>
    <t xml:space="preserve"> 2-25-1-2</t>
  </si>
  <si>
    <t xml:space="preserve"> 2-25-2-1</t>
  </si>
  <si>
    <t xml:space="preserve"> 2-25-2-2</t>
  </si>
  <si>
    <t xml:space="preserve"> 2-25-3-1</t>
  </si>
  <si>
    <t xml:space="preserve"> 2-25-3-2</t>
  </si>
  <si>
    <t xml:space="preserve"> 2-25-4-1</t>
  </si>
  <si>
    <t xml:space="preserve"> 2-25-4-2</t>
  </si>
  <si>
    <t xml:space="preserve"> 2-26-1-1</t>
  </si>
  <si>
    <t xml:space="preserve"> 2-26-1-2</t>
  </si>
  <si>
    <t xml:space="preserve"> 2-26-2-1</t>
  </si>
  <si>
    <t xml:space="preserve"> 2-26-2-2</t>
  </si>
  <si>
    <t xml:space="preserve"> 2-26-3-1</t>
  </si>
  <si>
    <t xml:space="preserve"> 2-26-3-2</t>
  </si>
  <si>
    <t xml:space="preserve"> 2-26-4-1</t>
  </si>
  <si>
    <t xml:space="preserve"> 2-26-4-2</t>
  </si>
  <si>
    <t xml:space="preserve"> 2-29-1-1</t>
  </si>
  <si>
    <t xml:space="preserve"> 2-29-1-2</t>
  </si>
  <si>
    <t xml:space="preserve"> 2-29-2-1</t>
  </si>
  <si>
    <t xml:space="preserve"> 2-29-2-2</t>
  </si>
  <si>
    <t xml:space="preserve"> 2-29-3-1</t>
  </si>
  <si>
    <t xml:space="preserve"> 2-29-3-2</t>
  </si>
  <si>
    <t xml:space="preserve"> 2-29-4-1</t>
  </si>
  <si>
    <t xml:space="preserve"> 2-29-4-2</t>
  </si>
  <si>
    <t xml:space="preserve"> 2-36-1-1</t>
  </si>
  <si>
    <t xml:space="preserve"> 2-36-1-2</t>
  </si>
  <si>
    <t xml:space="preserve"> 2-36-2-1</t>
  </si>
  <si>
    <t xml:space="preserve"> 2-36-2-2</t>
  </si>
  <si>
    <t xml:space="preserve"> 2-36-3-1</t>
  </si>
  <si>
    <t xml:space="preserve"> 2-36-3-2</t>
  </si>
  <si>
    <t xml:space="preserve"> 2-36-4-1</t>
  </si>
  <si>
    <t xml:space="preserve"> 2-36-4-2</t>
  </si>
  <si>
    <t>nij</t>
  </si>
  <si>
    <t>MeanNND</t>
  </si>
  <si>
    <t>VarNND</t>
  </si>
  <si>
    <t>SAI</t>
  </si>
  <si>
    <t>Code</t>
    <phoneticPr fontId="18" type="noConversion"/>
  </si>
  <si>
    <t>The number before the second hyphen represents the leaf code.</t>
    <phoneticPr fontId="18" type="noConversion"/>
  </si>
  <si>
    <t>The number before the third hyphen represents the layer code. There are three layers for the first species, and four layers for the second species.</t>
    <phoneticPr fontId="18" type="noConversion"/>
  </si>
  <si>
    <t>The number after the third hyphen represents the position code. '1' represents the lamina section close to the midrib, and '2' represents the lamina section close to the right leaf margin.</t>
    <phoneticPr fontId="18" type="noConversion"/>
  </si>
  <si>
    <t>The partial data related to the somata have been listed as the supplementary materials in Sun et al. (2023) ( https://doi.org/10.3390/plants12173143 ).</t>
    <phoneticPr fontId="18" type="noConversion"/>
  </si>
  <si>
    <t>SD</t>
    <phoneticPr fontId="18" type="noConversion"/>
  </si>
  <si>
    <t>VAA</t>
    <phoneticPr fontId="18" type="noConversion"/>
  </si>
  <si>
    <t>FVA</t>
    <phoneticPr fontId="18" type="noConversion"/>
  </si>
  <si>
    <t>VA</t>
    <phoneticPr fontId="18" type="noConversion"/>
  </si>
  <si>
    <t>VL</t>
    <phoneticPr fontId="18" type="noConversion"/>
  </si>
  <si>
    <t>VLA</t>
    <phoneticPr fontId="18" type="noConversion"/>
  </si>
  <si>
    <r>
      <rPr>
        <b/>
        <sz val="12"/>
        <color theme="1"/>
        <rFont val="Times New Roman"/>
        <family val="1"/>
      </rPr>
      <t>Table S1.</t>
    </r>
    <r>
      <rPr>
        <sz val="12"/>
        <color theme="1"/>
        <rFont val="Times New Roman"/>
        <family val="1"/>
      </rPr>
      <t xml:space="preserve"> The raw data of stomata and leaf veins for the two </t>
    </r>
    <r>
      <rPr>
        <i/>
        <sz val="12"/>
        <color theme="1"/>
        <rFont val="Times New Roman"/>
        <family val="1"/>
      </rPr>
      <t>Photinia</t>
    </r>
    <r>
      <rPr>
        <sz val="12"/>
        <color theme="1"/>
        <rFont val="Times New Roman"/>
        <family val="1"/>
      </rPr>
      <t xml:space="preserve"> taxa</t>
    </r>
    <phoneticPr fontId="18" type="noConversion"/>
  </si>
  <si>
    <r>
      <rPr>
        <sz val="12"/>
        <color rgb="FF0070C0"/>
        <rFont val="Times New Roman"/>
        <family val="1"/>
      </rPr>
      <t>Code</t>
    </r>
    <r>
      <rPr>
        <sz val="12"/>
        <color theme="1"/>
        <rFont val="Times New Roman"/>
        <family val="1"/>
      </rPr>
      <t>:</t>
    </r>
    <phoneticPr fontId="18" type="noConversion"/>
  </si>
  <si>
    <r>
      <t xml:space="preserve">The number before the first hyphen represents the species code. '1' represents </t>
    </r>
    <r>
      <rPr>
        <i/>
        <sz val="12"/>
        <color theme="1"/>
        <rFont val="Times New Roman"/>
        <family val="1"/>
      </rPr>
      <t xml:space="preserve">Photinia × fraseri </t>
    </r>
    <r>
      <rPr>
        <sz val="12"/>
        <color theme="1"/>
        <rFont val="Times New Roman"/>
        <family val="1"/>
      </rPr>
      <t xml:space="preserve">‘Red Robin’, and '2' represents </t>
    </r>
    <r>
      <rPr>
        <i/>
        <sz val="12"/>
        <color theme="1"/>
        <rFont val="Times New Roman"/>
        <family val="1"/>
      </rPr>
      <t xml:space="preserve">Photinia serratifolia </t>
    </r>
    <r>
      <rPr>
        <sz val="12"/>
        <color theme="1"/>
        <rFont val="Times New Roman"/>
        <family val="1"/>
      </rPr>
      <t>(Desfontaines) Kalkman.</t>
    </r>
    <phoneticPr fontId="18" type="noConversion"/>
  </si>
  <si>
    <r>
      <rPr>
        <sz val="12"/>
        <color rgb="FF0070C0"/>
        <rFont val="Times New Roman"/>
        <family val="1"/>
      </rPr>
      <t>nij</t>
    </r>
    <r>
      <rPr>
        <sz val="12"/>
        <color theme="1"/>
        <rFont val="Times New Roman"/>
        <family val="1"/>
      </rPr>
      <t>: the number of stomata within a field of view of 1.2 mm × 0.9 mm.</t>
    </r>
    <phoneticPr fontId="18" type="noConversion"/>
  </si>
  <si>
    <r>
      <rPr>
        <sz val="12"/>
        <color rgb="FF0070C0"/>
        <rFont val="Times New Roman"/>
        <family val="1"/>
      </rPr>
      <t>MeanNND</t>
    </r>
    <r>
      <rPr>
        <sz val="12"/>
        <color theme="1"/>
        <rFont val="Times New Roman"/>
        <family val="1"/>
      </rPr>
      <t>: the mean nearest neighbor distance in µm for the stomata within a field of view of  1.2 mm × 0.9 mm.</t>
    </r>
    <phoneticPr fontId="18" type="noConversion"/>
  </si>
  <si>
    <r>
      <rPr>
        <sz val="12"/>
        <color rgb="FF0070C0"/>
        <rFont val="Times New Roman"/>
        <family val="1"/>
      </rPr>
      <t>VarNND</t>
    </r>
    <r>
      <rPr>
        <sz val="12"/>
        <color theme="1"/>
        <rFont val="Times New Roman"/>
        <family val="1"/>
      </rPr>
      <t>: the variance of the nearest neighbor distances in µm</t>
    </r>
    <r>
      <rPr>
        <vertAlign val="superscript"/>
        <sz val="12"/>
        <color theme="1"/>
        <rFont val="Times New Roman"/>
        <family val="1"/>
      </rPr>
      <t>2</t>
    </r>
    <r>
      <rPr>
        <sz val="12"/>
        <color theme="1"/>
        <rFont val="Times New Roman"/>
        <family val="1"/>
      </rPr>
      <t xml:space="preserve"> for the stomata within a field of view of  1.2 mm × 0.9 mm.</t>
    </r>
    <phoneticPr fontId="18" type="noConversion"/>
  </si>
  <si>
    <r>
      <rPr>
        <sz val="12"/>
        <color rgb="FF0070C0"/>
        <rFont val="Times New Roman"/>
        <family val="1"/>
      </rPr>
      <t>SD</t>
    </r>
    <r>
      <rPr>
        <sz val="12"/>
        <color theme="1"/>
        <rFont val="Times New Roman"/>
        <family val="1"/>
      </rPr>
      <t>: the stomatal density in mm</t>
    </r>
    <r>
      <rPr>
        <vertAlign val="superscript"/>
        <sz val="12"/>
        <color theme="1"/>
        <rFont val="Times New Roman"/>
        <family val="1"/>
      </rPr>
      <t>-2</t>
    </r>
    <r>
      <rPr>
        <sz val="12"/>
        <color theme="1"/>
        <rFont val="Times New Roman"/>
        <family val="1"/>
      </rPr>
      <t xml:space="preserve"> within a field of view of  1.2 mm × 0.9 mm.</t>
    </r>
    <phoneticPr fontId="18" type="noConversion"/>
  </si>
  <si>
    <r>
      <rPr>
        <sz val="12"/>
        <color rgb="FF0070C0"/>
        <rFont val="Times New Roman"/>
        <family val="1"/>
      </rPr>
      <t>SAI</t>
    </r>
    <r>
      <rPr>
        <sz val="12"/>
        <color theme="1"/>
        <rFont val="Times New Roman"/>
        <family val="1"/>
      </rPr>
      <t>: the stomatal aggregation index within a field of view of  1.2 mm × 0.9 mm.</t>
    </r>
    <phoneticPr fontId="18" type="noConversion"/>
  </si>
  <si>
    <r>
      <rPr>
        <sz val="12"/>
        <color rgb="FF0070C0"/>
        <rFont val="Times New Roman"/>
        <family val="1"/>
      </rPr>
      <t>FVA</t>
    </r>
    <r>
      <rPr>
        <sz val="12"/>
        <color theme="1"/>
        <rFont val="Times New Roman"/>
        <family val="1"/>
      </rPr>
      <t>: the area of the field of view of 2.51 mm × 1.88 mm.</t>
    </r>
    <phoneticPr fontId="18" type="noConversion"/>
  </si>
  <si>
    <r>
      <rPr>
        <sz val="12"/>
        <color rgb="FF0070C0"/>
        <rFont val="Times New Roman"/>
        <family val="1"/>
      </rPr>
      <t>VA</t>
    </r>
    <r>
      <rPr>
        <sz val="12"/>
        <color theme="1"/>
        <rFont val="Times New Roman"/>
        <family val="1"/>
      </rPr>
      <t>: the leaf vein area (mm</t>
    </r>
    <r>
      <rPr>
        <vertAlign val="superscript"/>
        <sz val="12"/>
        <color theme="1"/>
        <rFont val="Times New Roman"/>
        <family val="1"/>
      </rPr>
      <t>2</t>
    </r>
    <r>
      <rPr>
        <sz val="12"/>
        <color theme="1"/>
        <rFont val="Times New Roman"/>
        <family val="1"/>
      </rPr>
      <t>) within the field of view of 2.51 mm × 1.88 mm.</t>
    </r>
    <phoneticPr fontId="18" type="noConversion"/>
  </si>
  <si>
    <r>
      <rPr>
        <sz val="12"/>
        <color rgb="FF0070C0"/>
        <rFont val="Times New Roman"/>
        <family val="1"/>
      </rPr>
      <t>VL</t>
    </r>
    <r>
      <rPr>
        <sz val="12"/>
        <color theme="1"/>
        <rFont val="Times New Roman"/>
        <family val="1"/>
      </rPr>
      <t>: the leaf vein length (mm) within the field of view of 2.51 mm × 1.88 mm.</t>
    </r>
    <phoneticPr fontId="18" type="noConversion"/>
  </si>
  <si>
    <r>
      <rPr>
        <sz val="12"/>
        <color rgb="FF0070C0"/>
        <rFont val="Times New Roman"/>
        <family val="1"/>
      </rPr>
      <t>VAA</t>
    </r>
    <r>
      <rPr>
        <sz val="12"/>
        <color theme="1"/>
        <rFont val="Times New Roman"/>
        <family val="1"/>
      </rPr>
      <t>: the leaf vein area per unit area in a field of veiw of 2.51 mm × 1.88 mm.</t>
    </r>
    <phoneticPr fontId="18" type="noConversion"/>
  </si>
  <si>
    <r>
      <rPr>
        <sz val="12"/>
        <color rgb="FF0070C0"/>
        <rFont val="Times New Roman"/>
        <family val="1"/>
      </rPr>
      <t>VLA</t>
    </r>
    <r>
      <rPr>
        <sz val="12"/>
        <color theme="1"/>
        <rFont val="Times New Roman"/>
        <family val="1"/>
      </rPr>
      <t>: the leaf vein length per unit area (mm/mm</t>
    </r>
    <r>
      <rPr>
        <vertAlign val="superscript"/>
        <sz val="12"/>
        <color theme="1"/>
        <rFont val="Times New Roman"/>
        <family val="1"/>
      </rPr>
      <t>2</t>
    </r>
    <r>
      <rPr>
        <sz val="12"/>
        <color theme="1"/>
        <rFont val="Times New Roman"/>
        <family val="1"/>
      </rPr>
      <t>) in a field of veiw of 2.51 mm × 1.88 mm.</t>
    </r>
    <phoneticPr fontId="18"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000_ "/>
    <numFmt numFmtId="177" formatCode="0.00_ "/>
  </numFmts>
  <fonts count="25" x14ac:knownFonts="1">
    <font>
      <sz val="11"/>
      <color theme="1"/>
      <name val="等线"/>
      <family val="2"/>
      <charset val="134"/>
      <scheme val="minor"/>
    </font>
    <font>
      <sz val="11"/>
      <color theme="1"/>
      <name val="等线"/>
      <family val="2"/>
      <charset val="134"/>
      <scheme val="minor"/>
    </font>
    <font>
      <sz val="18"/>
      <color theme="3"/>
      <name val="等线 Light"/>
      <family val="2"/>
      <charset val="134"/>
      <scheme val="major"/>
    </font>
    <font>
      <b/>
      <sz val="15"/>
      <color theme="3"/>
      <name val="等线"/>
      <family val="2"/>
      <charset val="134"/>
      <scheme val="minor"/>
    </font>
    <font>
      <b/>
      <sz val="13"/>
      <color theme="3"/>
      <name val="等线"/>
      <family val="2"/>
      <charset val="134"/>
      <scheme val="minor"/>
    </font>
    <font>
      <b/>
      <sz val="11"/>
      <color theme="3"/>
      <name val="等线"/>
      <family val="2"/>
      <charset val="134"/>
      <scheme val="minor"/>
    </font>
    <font>
      <sz val="11"/>
      <color rgb="FF006100"/>
      <name val="等线"/>
      <family val="2"/>
      <charset val="134"/>
      <scheme val="minor"/>
    </font>
    <font>
      <sz val="11"/>
      <color rgb="FF9C0006"/>
      <name val="等线"/>
      <family val="2"/>
      <charset val="134"/>
      <scheme val="minor"/>
    </font>
    <font>
      <sz val="11"/>
      <color rgb="FF9C5700"/>
      <name val="等线"/>
      <family val="2"/>
      <charset val="134"/>
      <scheme val="minor"/>
    </font>
    <font>
      <sz val="11"/>
      <color rgb="FF3F3F76"/>
      <name val="等线"/>
      <family val="2"/>
      <charset val="134"/>
      <scheme val="minor"/>
    </font>
    <font>
      <b/>
      <sz val="11"/>
      <color rgb="FF3F3F3F"/>
      <name val="等线"/>
      <family val="2"/>
      <charset val="134"/>
      <scheme val="minor"/>
    </font>
    <font>
      <b/>
      <sz val="11"/>
      <color rgb="FFFA7D00"/>
      <name val="等线"/>
      <family val="2"/>
      <charset val="134"/>
      <scheme val="minor"/>
    </font>
    <font>
      <sz val="11"/>
      <color rgb="FFFA7D00"/>
      <name val="等线"/>
      <family val="2"/>
      <charset val="134"/>
      <scheme val="minor"/>
    </font>
    <font>
      <b/>
      <sz val="11"/>
      <color theme="0"/>
      <name val="等线"/>
      <family val="2"/>
      <charset val="134"/>
      <scheme val="minor"/>
    </font>
    <font>
      <sz val="11"/>
      <color rgb="FFFF0000"/>
      <name val="等线"/>
      <family val="2"/>
      <charset val="134"/>
      <scheme val="minor"/>
    </font>
    <font>
      <i/>
      <sz val="11"/>
      <color rgb="FF7F7F7F"/>
      <name val="等线"/>
      <family val="2"/>
      <charset val="134"/>
      <scheme val="minor"/>
    </font>
    <font>
      <b/>
      <sz val="11"/>
      <color theme="1"/>
      <name val="等线"/>
      <family val="2"/>
      <charset val="134"/>
      <scheme val="minor"/>
    </font>
    <font>
      <sz val="11"/>
      <color theme="0"/>
      <name val="等线"/>
      <family val="2"/>
      <charset val="134"/>
      <scheme val="minor"/>
    </font>
    <font>
      <sz val="9"/>
      <name val="等线"/>
      <family val="2"/>
      <charset val="134"/>
      <scheme val="minor"/>
    </font>
    <font>
      <sz val="10"/>
      <color theme="1"/>
      <name val="Palatino Linotype"/>
      <family val="1"/>
    </font>
    <font>
      <sz val="12"/>
      <color theme="1"/>
      <name val="Times New Roman"/>
      <family val="1"/>
    </font>
    <font>
      <b/>
      <sz val="12"/>
      <color theme="1"/>
      <name val="Times New Roman"/>
      <family val="1"/>
    </font>
    <font>
      <i/>
      <sz val="12"/>
      <color theme="1"/>
      <name val="Times New Roman"/>
      <family val="1"/>
    </font>
    <font>
      <sz val="12"/>
      <color rgb="FF0070C0"/>
      <name val="Times New Roman"/>
      <family val="1"/>
    </font>
    <font>
      <vertAlign val="superscript"/>
      <sz val="12"/>
      <color theme="1"/>
      <name val="Times New Roman"/>
      <family val="1"/>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medium">
        <color auto="1"/>
      </top>
      <bottom style="thin">
        <color auto="1"/>
      </bottom>
      <diagonal/>
    </border>
    <border>
      <left/>
      <right/>
      <top style="thin">
        <color auto="1"/>
      </top>
      <bottom/>
      <diagonal/>
    </border>
    <border>
      <left/>
      <right/>
      <top/>
      <bottom style="thin">
        <color auto="1"/>
      </bottom>
      <diagonal/>
    </border>
  </borders>
  <cellStyleXfs count="42">
    <xf numFmtId="0" fontId="0" fillId="0" borderId="0">
      <alignment vertical="center"/>
    </xf>
    <xf numFmtId="0" fontId="2" fillId="0" borderId="0" applyNumberFormat="0" applyFill="0" applyBorder="0" applyAlignment="0" applyProtection="0">
      <alignment vertical="center"/>
    </xf>
    <xf numFmtId="0" fontId="3" fillId="0" borderId="1" applyNumberFormat="0" applyFill="0" applyAlignment="0" applyProtection="0">
      <alignment vertical="center"/>
    </xf>
    <xf numFmtId="0" fontId="4" fillId="0" borderId="2" applyNumberFormat="0" applyFill="0" applyAlignment="0" applyProtection="0">
      <alignment vertical="center"/>
    </xf>
    <xf numFmtId="0" fontId="5" fillId="0" borderId="3" applyNumberFormat="0" applyFill="0" applyAlignment="0" applyProtection="0">
      <alignment vertical="center"/>
    </xf>
    <xf numFmtId="0" fontId="5" fillId="0" borderId="0" applyNumberFormat="0" applyFill="0" applyBorder="0" applyAlignment="0" applyProtection="0">
      <alignment vertical="center"/>
    </xf>
    <xf numFmtId="0" fontId="6" fillId="2" borderId="0" applyNumberFormat="0" applyBorder="0" applyAlignment="0" applyProtection="0">
      <alignment vertical="center"/>
    </xf>
    <xf numFmtId="0" fontId="7" fillId="3" borderId="0" applyNumberFormat="0" applyBorder="0" applyAlignment="0" applyProtection="0">
      <alignment vertical="center"/>
    </xf>
    <xf numFmtId="0" fontId="8" fillId="4" borderId="0" applyNumberFormat="0" applyBorder="0" applyAlignment="0" applyProtection="0">
      <alignment vertical="center"/>
    </xf>
    <xf numFmtId="0" fontId="9" fillId="5" borderId="4" applyNumberFormat="0" applyAlignment="0" applyProtection="0">
      <alignment vertical="center"/>
    </xf>
    <xf numFmtId="0" fontId="10" fillId="6" borderId="5" applyNumberFormat="0" applyAlignment="0" applyProtection="0">
      <alignment vertical="center"/>
    </xf>
    <xf numFmtId="0" fontId="11" fillId="6" borderId="4" applyNumberFormat="0" applyAlignment="0" applyProtection="0">
      <alignment vertical="center"/>
    </xf>
    <xf numFmtId="0" fontId="12" fillId="0" borderId="6" applyNumberFormat="0" applyFill="0" applyAlignment="0" applyProtection="0">
      <alignment vertical="center"/>
    </xf>
    <xf numFmtId="0" fontId="13" fillId="7" borderId="7" applyNumberFormat="0" applyAlignment="0" applyProtection="0">
      <alignment vertical="center"/>
    </xf>
    <xf numFmtId="0" fontId="14" fillId="0" borderId="0" applyNumberFormat="0" applyFill="0" applyBorder="0" applyAlignment="0" applyProtection="0">
      <alignment vertical="center"/>
    </xf>
    <xf numFmtId="0" fontId="1" fillId="8" borderId="8" applyNumberFormat="0" applyFont="0" applyAlignment="0" applyProtection="0">
      <alignment vertical="center"/>
    </xf>
    <xf numFmtId="0" fontId="15" fillId="0" borderId="0" applyNumberFormat="0" applyFill="0" applyBorder="0" applyAlignment="0" applyProtection="0">
      <alignment vertical="center"/>
    </xf>
    <xf numFmtId="0" fontId="16" fillId="0" borderId="9" applyNumberFormat="0" applyFill="0" applyAlignment="0" applyProtection="0">
      <alignment vertical="center"/>
    </xf>
    <xf numFmtId="0" fontId="17"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 fillId="12" borderId="0" applyNumberFormat="0" applyBorder="0" applyAlignment="0" applyProtection="0">
      <alignment vertical="center"/>
    </xf>
    <xf numFmtId="0" fontId="17"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 fillId="16" borderId="0" applyNumberFormat="0" applyBorder="0" applyAlignment="0" applyProtection="0">
      <alignment vertical="center"/>
    </xf>
    <xf numFmtId="0" fontId="17"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 fillId="20" borderId="0" applyNumberFormat="0" applyBorder="0" applyAlignment="0" applyProtection="0">
      <alignment vertical="center"/>
    </xf>
    <xf numFmtId="0" fontId="17"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 fillId="24" borderId="0" applyNumberFormat="0" applyBorder="0" applyAlignment="0" applyProtection="0">
      <alignment vertical="center"/>
    </xf>
    <xf numFmtId="0" fontId="17"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 fillId="28" borderId="0" applyNumberFormat="0" applyBorder="0" applyAlignment="0" applyProtection="0">
      <alignment vertical="center"/>
    </xf>
    <xf numFmtId="0" fontId="17"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 fillId="32" borderId="0" applyNumberFormat="0" applyBorder="0" applyAlignment="0" applyProtection="0">
      <alignment vertical="center"/>
    </xf>
  </cellStyleXfs>
  <cellXfs count="14">
    <xf numFmtId="0" fontId="0" fillId="0" borderId="0" xfId="0">
      <alignment vertical="center"/>
    </xf>
    <xf numFmtId="0" fontId="19" fillId="0" borderId="0" xfId="0" applyFont="1" applyAlignment="1">
      <alignment horizontal="center" vertical="center"/>
    </xf>
    <xf numFmtId="176" fontId="19" fillId="0" borderId="0" xfId="0" applyNumberFormat="1" applyFont="1" applyAlignment="1">
      <alignment horizontal="center" vertical="center"/>
    </xf>
    <xf numFmtId="177" fontId="19" fillId="0" borderId="0" xfId="0" applyNumberFormat="1" applyFont="1" applyAlignment="1">
      <alignment horizontal="center" vertical="center"/>
    </xf>
    <xf numFmtId="176" fontId="20" fillId="0" borderId="0" xfId="0" applyNumberFormat="1" applyFont="1" applyAlignment="1">
      <alignment horizontal="center" vertical="center"/>
    </xf>
    <xf numFmtId="0" fontId="20" fillId="0" borderId="0" xfId="0" applyFont="1" applyAlignment="1">
      <alignment horizontal="center" vertical="center"/>
    </xf>
    <xf numFmtId="177" fontId="20" fillId="0" borderId="0" xfId="0" applyNumberFormat="1" applyFont="1" applyAlignment="1">
      <alignment horizontal="center" vertical="center"/>
    </xf>
    <xf numFmtId="176" fontId="20" fillId="0" borderId="11" xfId="0" applyNumberFormat="1" applyFont="1" applyBorder="1" applyAlignment="1">
      <alignment horizontal="center" vertical="center"/>
    </xf>
    <xf numFmtId="0" fontId="20" fillId="0" borderId="12" xfId="0" applyFont="1" applyBorder="1" applyAlignment="1">
      <alignment horizontal="center" vertical="center"/>
    </xf>
    <xf numFmtId="177" fontId="20" fillId="0" borderId="12" xfId="0" applyNumberFormat="1" applyFont="1" applyBorder="1" applyAlignment="1">
      <alignment horizontal="center" vertical="center"/>
    </xf>
    <xf numFmtId="176" fontId="20" fillId="0" borderId="12" xfId="0" applyNumberFormat="1" applyFont="1" applyBorder="1" applyAlignment="1">
      <alignment horizontal="center" vertical="center"/>
    </xf>
    <xf numFmtId="0" fontId="20" fillId="0" borderId="0" xfId="0" applyFont="1">
      <alignment vertical="center"/>
    </xf>
    <xf numFmtId="0" fontId="23" fillId="0" borderId="0" xfId="0" applyFont="1">
      <alignment vertical="center"/>
    </xf>
    <xf numFmtId="0" fontId="20" fillId="0" borderId="10" xfId="0" applyFont="1" applyBorder="1" applyAlignment="1">
      <alignment horizontal="left" vertical="center"/>
    </xf>
  </cellXfs>
  <cellStyles count="42">
    <cellStyle name="20% - 着色 1" xfId="19" builtinId="30" customBuiltin="1"/>
    <cellStyle name="20% - 着色 2" xfId="23" builtinId="34" customBuiltin="1"/>
    <cellStyle name="20% - 着色 3" xfId="27" builtinId="38" customBuiltin="1"/>
    <cellStyle name="20% - 着色 4" xfId="31" builtinId="42" customBuiltin="1"/>
    <cellStyle name="20% - 着色 5" xfId="35" builtinId="46" customBuiltin="1"/>
    <cellStyle name="20% - 着色 6" xfId="39" builtinId="50" customBuiltin="1"/>
    <cellStyle name="40% - 着色 1" xfId="20" builtinId="31" customBuiltin="1"/>
    <cellStyle name="40% - 着色 2" xfId="24" builtinId="35" customBuiltin="1"/>
    <cellStyle name="40% - 着色 3" xfId="28" builtinId="39" customBuiltin="1"/>
    <cellStyle name="40% - 着色 4" xfId="32" builtinId="43" customBuiltin="1"/>
    <cellStyle name="40% - 着色 5" xfId="36" builtinId="47" customBuiltin="1"/>
    <cellStyle name="40% - 着色 6" xfId="40" builtinId="51" customBuiltin="1"/>
    <cellStyle name="60% - 着色 1" xfId="21" builtinId="32" customBuiltin="1"/>
    <cellStyle name="60% - 着色 2" xfId="25" builtinId="36" customBuiltin="1"/>
    <cellStyle name="60% - 着色 3" xfId="29" builtinId="40" customBuiltin="1"/>
    <cellStyle name="60% - 着色 4" xfId="33" builtinId="44" customBuiltin="1"/>
    <cellStyle name="60% - 着色 5" xfId="37" builtinId="48" customBuiltin="1"/>
    <cellStyle name="60% - 着色 6" xfId="41" builtinId="52" customBuiltin="1"/>
    <cellStyle name="标题" xfId="1" builtinId="15" customBuiltin="1"/>
    <cellStyle name="标题 1" xfId="2" builtinId="16" customBuiltin="1"/>
    <cellStyle name="标题 2" xfId="3" builtinId="17" customBuiltin="1"/>
    <cellStyle name="标题 3" xfId="4" builtinId="18" customBuiltin="1"/>
    <cellStyle name="标题 4" xfId="5" builtinId="19" customBuiltin="1"/>
    <cellStyle name="差" xfId="7" builtinId="27" customBuiltin="1"/>
    <cellStyle name="常规" xfId="0" builtinId="0"/>
    <cellStyle name="好" xfId="6" builtinId="26" customBuiltin="1"/>
    <cellStyle name="汇总" xfId="17" builtinId="25" customBuiltin="1"/>
    <cellStyle name="计算" xfId="11" builtinId="22" customBuiltin="1"/>
    <cellStyle name="检查单元格" xfId="13" builtinId="23" customBuiltin="1"/>
    <cellStyle name="解释性文本" xfId="16" builtinId="53" customBuiltin="1"/>
    <cellStyle name="警告文本" xfId="14" builtinId="11" customBuiltin="1"/>
    <cellStyle name="链接单元格" xfId="12" builtinId="24" customBuiltin="1"/>
    <cellStyle name="适中" xfId="8" builtinId="28" customBuiltin="1"/>
    <cellStyle name="输出" xfId="10" builtinId="21" customBuiltin="1"/>
    <cellStyle name="输入" xfId="9" builtinId="20" customBuiltin="1"/>
    <cellStyle name="着色 1" xfId="18" builtinId="29" customBuiltin="1"/>
    <cellStyle name="着色 2" xfId="22" builtinId="33" customBuiltin="1"/>
    <cellStyle name="着色 3" xfId="26" builtinId="37" customBuiltin="1"/>
    <cellStyle name="着色 4" xfId="30" builtinId="41" customBuiltin="1"/>
    <cellStyle name="着色 5" xfId="34" builtinId="45" customBuiltin="1"/>
    <cellStyle name="着色 6" xfId="38" builtinId="49" customBuiltin="1"/>
    <cellStyle name="注释" xfId="15" builtinId="10"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226"/>
  <sheetViews>
    <sheetView tabSelected="1" zoomScale="130" zoomScaleNormal="130" workbookViewId="0">
      <pane xSplit="1" ySplit="2" topLeftCell="B3" activePane="bottomRight" state="frozen"/>
      <selection pane="topRight" activeCell="B1" sqref="B1"/>
      <selection pane="bottomLeft" activeCell="A3" sqref="A3"/>
      <selection pane="bottomRight" activeCell="J8" sqref="J8"/>
    </sheetView>
  </sheetViews>
  <sheetFormatPr defaultRowHeight="15" x14ac:dyDescent="0.2"/>
  <cols>
    <col min="1" max="1" width="15.5" style="1" customWidth="1"/>
    <col min="2" max="2" width="11.75" style="1" customWidth="1"/>
    <col min="3" max="3" width="12.25" style="3" customWidth="1"/>
    <col min="4" max="4" width="13.625" style="3" customWidth="1"/>
    <col min="5" max="5" width="12.75" style="3" customWidth="1"/>
    <col min="6" max="6" width="13.75" style="2" customWidth="1"/>
    <col min="7" max="10" width="9" style="2"/>
    <col min="11" max="11" width="9.375" style="2" bestFit="1" customWidth="1"/>
  </cols>
  <sheetData>
    <row r="1" spans="1:11" ht="30.75" customHeight="1" x14ac:dyDescent="0.2">
      <c r="A1" s="13" t="s">
        <v>239</v>
      </c>
      <c r="B1" s="13"/>
      <c r="C1" s="13"/>
      <c r="D1" s="13"/>
      <c r="E1" s="13"/>
      <c r="F1" s="13"/>
      <c r="G1" s="4"/>
      <c r="H1" s="4"/>
      <c r="I1" s="4"/>
      <c r="J1" s="4"/>
      <c r="K1" s="4"/>
    </row>
    <row r="2" spans="1:11" ht="15.75" x14ac:dyDescent="0.2">
      <c r="A2" s="5" t="s">
        <v>228</v>
      </c>
      <c r="B2" s="5" t="s">
        <v>224</v>
      </c>
      <c r="C2" s="6" t="s">
        <v>225</v>
      </c>
      <c r="D2" s="6" t="s">
        <v>226</v>
      </c>
      <c r="E2" s="6" t="s">
        <v>233</v>
      </c>
      <c r="F2" s="4" t="s">
        <v>227</v>
      </c>
      <c r="G2" s="7" t="s">
        <v>235</v>
      </c>
      <c r="H2" s="7" t="s">
        <v>236</v>
      </c>
      <c r="I2" s="7" t="s">
        <v>237</v>
      </c>
      <c r="J2" s="7" t="s">
        <v>234</v>
      </c>
      <c r="K2" s="7" t="s">
        <v>238</v>
      </c>
    </row>
    <row r="3" spans="1:11" ht="15.75" x14ac:dyDescent="0.2">
      <c r="A3" s="5" t="s">
        <v>30</v>
      </c>
      <c r="B3" s="5">
        <v>362</v>
      </c>
      <c r="C3" s="6">
        <v>37.24991387</v>
      </c>
      <c r="D3" s="6">
        <v>81.436838280000003</v>
      </c>
      <c r="E3" s="6">
        <v>335.18518519999998</v>
      </c>
      <c r="F3" s="4">
        <v>1.363947569</v>
      </c>
      <c r="G3" s="4">
        <v>4.7291124059999996</v>
      </c>
      <c r="H3" s="4">
        <v>2.049556833</v>
      </c>
      <c r="I3" s="4">
        <v>52.682268219999997</v>
      </c>
      <c r="J3" s="4">
        <v>0.43339143899999999</v>
      </c>
      <c r="K3" s="4">
        <f>I3/G3</f>
        <v>11.13999069955708</v>
      </c>
    </row>
    <row r="4" spans="1:11" ht="15.75" x14ac:dyDescent="0.2">
      <c r="A4" s="5" t="s">
        <v>31</v>
      </c>
      <c r="B4" s="5">
        <v>289</v>
      </c>
      <c r="C4" s="6">
        <v>40.329883979999998</v>
      </c>
      <c r="D4" s="6">
        <v>103.2801115</v>
      </c>
      <c r="E4" s="6">
        <v>267.59259259999999</v>
      </c>
      <c r="F4" s="4">
        <v>1.3194532640000001</v>
      </c>
      <c r="G4" s="4">
        <v>4.7291124059999996</v>
      </c>
      <c r="H4" s="4">
        <v>1.93660455</v>
      </c>
      <c r="I4" s="4">
        <v>53.911335200000003</v>
      </c>
      <c r="J4" s="4">
        <v>0.40950698200000002</v>
      </c>
      <c r="K4" s="4">
        <f t="shared" ref="K4:K67" si="0">I4/G4</f>
        <v>11.399884496634231</v>
      </c>
    </row>
    <row r="5" spans="1:11" ht="15.75" x14ac:dyDescent="0.2">
      <c r="A5" s="5" t="s">
        <v>32</v>
      </c>
      <c r="B5" s="5">
        <v>351</v>
      </c>
      <c r="C5" s="6">
        <v>39.062396509999999</v>
      </c>
      <c r="D5" s="6">
        <v>71.719756799999999</v>
      </c>
      <c r="E5" s="6">
        <v>325</v>
      </c>
      <c r="F5" s="4">
        <v>1.408414735</v>
      </c>
      <c r="G5" s="4">
        <v>4.7291124059999996</v>
      </c>
      <c r="H5" s="4">
        <v>1.8925589389999999</v>
      </c>
      <c r="I5" s="4">
        <v>51.887400679999999</v>
      </c>
      <c r="J5" s="4">
        <v>0.40019326599999999</v>
      </c>
      <c r="K5" s="4">
        <f t="shared" si="0"/>
        <v>10.971911053365647</v>
      </c>
    </row>
    <row r="6" spans="1:11" ht="15.75" x14ac:dyDescent="0.2">
      <c r="A6" s="5" t="s">
        <v>33</v>
      </c>
      <c r="B6" s="5">
        <v>308</v>
      </c>
      <c r="C6" s="6">
        <v>40.459255800000001</v>
      </c>
      <c r="D6" s="6">
        <v>91.155010169999997</v>
      </c>
      <c r="E6" s="6">
        <v>285.18518519999998</v>
      </c>
      <c r="F6" s="4">
        <v>1.366505444</v>
      </c>
      <c r="G6" s="4">
        <v>4.7291124059999996</v>
      </c>
      <c r="H6" s="4">
        <v>2.194000988</v>
      </c>
      <c r="I6" s="4">
        <v>52.44381138</v>
      </c>
      <c r="J6" s="4">
        <v>0.46393504699999999</v>
      </c>
      <c r="K6" s="4">
        <f t="shared" si="0"/>
        <v>11.089567529302666</v>
      </c>
    </row>
    <row r="7" spans="1:11" ht="15.75" x14ac:dyDescent="0.2">
      <c r="A7" s="5" t="s">
        <v>34</v>
      </c>
      <c r="B7" s="5">
        <v>344</v>
      </c>
      <c r="C7" s="6">
        <v>38.633223180000002</v>
      </c>
      <c r="D7" s="6">
        <v>94.972301389999998</v>
      </c>
      <c r="E7" s="6">
        <v>318.51851850000003</v>
      </c>
      <c r="F7" s="4">
        <v>1.3789809989999999</v>
      </c>
      <c r="G7" s="4">
        <v>4.7291124059999996</v>
      </c>
      <c r="H7" s="4">
        <v>2.1266892949999998</v>
      </c>
      <c r="I7" s="4">
        <v>56.214067460000003</v>
      </c>
      <c r="J7" s="4">
        <v>0.44970157500000002</v>
      </c>
      <c r="K7" s="4">
        <f t="shared" si="0"/>
        <v>11.886811442392263</v>
      </c>
    </row>
    <row r="8" spans="1:11" ht="15.75" x14ac:dyDescent="0.2">
      <c r="A8" s="5" t="s">
        <v>35</v>
      </c>
      <c r="B8" s="5">
        <v>322</v>
      </c>
      <c r="C8" s="6">
        <v>39.584433339999997</v>
      </c>
      <c r="D8" s="6">
        <v>100.2151812</v>
      </c>
      <c r="E8" s="6">
        <v>298.14814810000001</v>
      </c>
      <c r="F8" s="4">
        <v>1.3670062059999999</v>
      </c>
      <c r="G8" s="4">
        <v>4.7291124059999996</v>
      </c>
      <c r="H8" s="4">
        <v>1.907361777</v>
      </c>
      <c r="I8" s="4">
        <v>51.411031510000001</v>
      </c>
      <c r="J8" s="4">
        <v>0.40332341700000002</v>
      </c>
      <c r="K8" s="4">
        <f t="shared" si="0"/>
        <v>10.871179852856304</v>
      </c>
    </row>
    <row r="9" spans="1:11" ht="15.75" x14ac:dyDescent="0.2">
      <c r="A9" s="5" t="s">
        <v>36</v>
      </c>
      <c r="B9" s="5">
        <v>365</v>
      </c>
      <c r="C9" s="6">
        <v>35.897589629999999</v>
      </c>
      <c r="D9" s="6">
        <v>56.55925714</v>
      </c>
      <c r="E9" s="6">
        <v>337.962963</v>
      </c>
      <c r="F9" s="4">
        <v>1.319865992</v>
      </c>
      <c r="G9" s="4">
        <v>4.7291124059999996</v>
      </c>
      <c r="H9" s="4">
        <v>1.973414512</v>
      </c>
      <c r="I9" s="4">
        <v>50.764729979999998</v>
      </c>
      <c r="J9" s="4">
        <v>0.41729067600000003</v>
      </c>
      <c r="K9" s="4">
        <f t="shared" si="0"/>
        <v>10.734515406229912</v>
      </c>
    </row>
    <row r="10" spans="1:11" ht="15.75" x14ac:dyDescent="0.2">
      <c r="A10" s="5" t="s">
        <v>37</v>
      </c>
      <c r="B10" s="5">
        <v>331</v>
      </c>
      <c r="C10" s="6">
        <v>38.776096119999998</v>
      </c>
      <c r="D10" s="6">
        <v>105.6332365</v>
      </c>
      <c r="E10" s="6">
        <v>306.48148149999997</v>
      </c>
      <c r="F10" s="4">
        <v>1.357676178</v>
      </c>
      <c r="G10" s="4">
        <v>4.7291124059999996</v>
      </c>
      <c r="H10" s="4">
        <v>1.626869506</v>
      </c>
      <c r="I10" s="4">
        <v>44.160024239999998</v>
      </c>
      <c r="J10" s="4">
        <v>0.34401159599999998</v>
      </c>
      <c r="K10" s="4">
        <f t="shared" si="0"/>
        <v>9.3379096221042541</v>
      </c>
    </row>
    <row r="11" spans="1:11" ht="15.75" x14ac:dyDescent="0.2">
      <c r="A11" s="5" t="s">
        <v>38</v>
      </c>
      <c r="B11" s="5">
        <v>385</v>
      </c>
      <c r="C11" s="6">
        <v>37.548286470000001</v>
      </c>
      <c r="D11" s="6">
        <v>78.76810365</v>
      </c>
      <c r="E11" s="6">
        <v>356.48148149999997</v>
      </c>
      <c r="F11" s="4">
        <v>1.417877155</v>
      </c>
      <c r="G11" s="4">
        <v>4.7291124059999996</v>
      </c>
      <c r="H11" s="4">
        <v>2.3293412189999998</v>
      </c>
      <c r="I11" s="4">
        <v>47.319112310000001</v>
      </c>
      <c r="J11" s="4">
        <v>0.49255357399999999</v>
      </c>
      <c r="K11" s="4">
        <f t="shared" si="0"/>
        <v>10.005918288168514</v>
      </c>
    </row>
    <row r="12" spans="1:11" ht="15.75" x14ac:dyDescent="0.2">
      <c r="A12" s="5" t="s">
        <v>39</v>
      </c>
      <c r="B12" s="5">
        <v>313</v>
      </c>
      <c r="C12" s="6">
        <v>39.602606889999997</v>
      </c>
      <c r="D12" s="6">
        <v>91.699509500000005</v>
      </c>
      <c r="E12" s="6">
        <v>289.81481480000002</v>
      </c>
      <c r="F12" s="4">
        <v>1.348385462</v>
      </c>
      <c r="G12" s="4">
        <v>4.7291124059999996</v>
      </c>
      <c r="H12" s="4">
        <v>2.4640721330000002</v>
      </c>
      <c r="I12" s="4">
        <v>47.45054803</v>
      </c>
      <c r="J12" s="4">
        <v>0.52104325699999998</v>
      </c>
      <c r="K12" s="4">
        <f t="shared" si="0"/>
        <v>10.033711182207837</v>
      </c>
    </row>
    <row r="13" spans="1:11" ht="15.75" x14ac:dyDescent="0.2">
      <c r="A13" s="5" t="s">
        <v>40</v>
      </c>
      <c r="B13" s="5">
        <v>357</v>
      </c>
      <c r="C13" s="6">
        <v>38.931923730000001</v>
      </c>
      <c r="D13" s="6">
        <v>70.854984349999995</v>
      </c>
      <c r="E13" s="6">
        <v>330.55555559999999</v>
      </c>
      <c r="F13" s="4">
        <v>1.4156571600000001</v>
      </c>
      <c r="G13" s="4">
        <v>4.7291124059999996</v>
      </c>
      <c r="H13" s="4">
        <v>2.1527241890000002</v>
      </c>
      <c r="I13" s="4">
        <v>50.769218160000001</v>
      </c>
      <c r="J13" s="4">
        <v>0.45520681400000002</v>
      </c>
      <c r="K13" s="4">
        <f t="shared" si="0"/>
        <v>10.73546445958595</v>
      </c>
    </row>
    <row r="14" spans="1:11" ht="15.75" x14ac:dyDescent="0.2">
      <c r="A14" s="5" t="s">
        <v>41</v>
      </c>
      <c r="B14" s="5">
        <v>320</v>
      </c>
      <c r="C14" s="6">
        <v>39.744511879999997</v>
      </c>
      <c r="D14" s="6">
        <v>97.720405110000002</v>
      </c>
      <c r="E14" s="6">
        <v>296.29629629999999</v>
      </c>
      <c r="F14" s="4">
        <v>1.368265179</v>
      </c>
      <c r="G14" s="4">
        <v>4.7291124059999996</v>
      </c>
      <c r="H14" s="4">
        <v>2.1961784029999998</v>
      </c>
      <c r="I14" s="4">
        <v>48.098046539999999</v>
      </c>
      <c r="J14" s="4">
        <v>0.464395475</v>
      </c>
      <c r="K14" s="4">
        <f t="shared" si="0"/>
        <v>10.170628737641387</v>
      </c>
    </row>
    <row r="15" spans="1:11" ht="15.75" x14ac:dyDescent="0.2">
      <c r="A15" s="5" t="s">
        <v>42</v>
      </c>
      <c r="B15" s="5">
        <v>353</v>
      </c>
      <c r="C15" s="6">
        <v>37.443401000000001</v>
      </c>
      <c r="D15" s="6">
        <v>87.569549539999997</v>
      </c>
      <c r="E15" s="6">
        <v>326.85185189999999</v>
      </c>
      <c r="F15" s="4">
        <v>1.3538818290000001</v>
      </c>
      <c r="G15" s="4">
        <v>4.7291124059999996</v>
      </c>
      <c r="H15" s="4">
        <v>1.934790037</v>
      </c>
      <c r="I15" s="4">
        <v>56.99300719</v>
      </c>
      <c r="J15" s="4">
        <v>0.40912329200000003</v>
      </c>
      <c r="K15" s="4">
        <f t="shared" si="0"/>
        <v>12.051523054874075</v>
      </c>
    </row>
    <row r="16" spans="1:11" ht="15.75" x14ac:dyDescent="0.2">
      <c r="A16" s="5" t="s">
        <v>43</v>
      </c>
      <c r="B16" s="5">
        <v>361</v>
      </c>
      <c r="C16" s="6">
        <v>38.675790139999997</v>
      </c>
      <c r="D16" s="6">
        <v>73.886968940000003</v>
      </c>
      <c r="E16" s="6">
        <v>334.2592593</v>
      </c>
      <c r="F16" s="4">
        <v>1.414200264</v>
      </c>
      <c r="G16" s="4">
        <v>4.7291124059999996</v>
      </c>
      <c r="H16" s="4">
        <v>1.518585673</v>
      </c>
      <c r="I16" s="4">
        <v>47.993190800000001</v>
      </c>
      <c r="J16" s="4">
        <v>0.32111431099999999</v>
      </c>
      <c r="K16" s="4">
        <f t="shared" si="0"/>
        <v>10.148456344389121</v>
      </c>
    </row>
    <row r="17" spans="1:11" ht="15.75" x14ac:dyDescent="0.2">
      <c r="A17" s="5" t="s">
        <v>44</v>
      </c>
      <c r="B17" s="5">
        <v>385</v>
      </c>
      <c r="C17" s="6">
        <v>36.041171949999999</v>
      </c>
      <c r="D17" s="6">
        <v>62.263398189999997</v>
      </c>
      <c r="E17" s="6">
        <v>356.48148149999997</v>
      </c>
      <c r="F17" s="4">
        <v>1.3609663489999999</v>
      </c>
      <c r="G17" s="4">
        <v>4.7291124059999996</v>
      </c>
      <c r="H17" s="4">
        <v>1.7477966840000001</v>
      </c>
      <c r="I17" s="4">
        <v>50.893399789999997</v>
      </c>
      <c r="J17" s="4">
        <v>0.36958239399999998</v>
      </c>
      <c r="K17" s="4">
        <f t="shared" si="0"/>
        <v>10.761723431532239</v>
      </c>
    </row>
    <row r="18" spans="1:11" ht="15.75" x14ac:dyDescent="0.2">
      <c r="A18" s="5" t="s">
        <v>45</v>
      </c>
      <c r="B18" s="5">
        <v>337</v>
      </c>
      <c r="C18" s="6">
        <v>40.198443339999997</v>
      </c>
      <c r="D18" s="6">
        <v>98.361685690000002</v>
      </c>
      <c r="E18" s="6">
        <v>312.037037</v>
      </c>
      <c r="F18" s="4">
        <v>1.420176441</v>
      </c>
      <c r="G18" s="4">
        <v>4.7291124059999996</v>
      </c>
      <c r="H18" s="4">
        <v>1.6352207439999999</v>
      </c>
      <c r="I18" s="4">
        <v>44.705943089999998</v>
      </c>
      <c r="J18" s="4">
        <v>0.34577751699999998</v>
      </c>
      <c r="K18" s="4">
        <f t="shared" si="0"/>
        <v>9.4533475316171209</v>
      </c>
    </row>
    <row r="19" spans="1:11" ht="15.75" x14ac:dyDescent="0.2">
      <c r="A19" s="5" t="s">
        <v>46</v>
      </c>
      <c r="B19" s="5">
        <v>368</v>
      </c>
      <c r="C19" s="6">
        <v>37.49206306</v>
      </c>
      <c r="D19" s="6">
        <v>70.515640570000002</v>
      </c>
      <c r="E19" s="6">
        <v>340.7407407</v>
      </c>
      <c r="F19" s="4">
        <v>1.384144292</v>
      </c>
      <c r="G19" s="4">
        <v>4.7291124059999996</v>
      </c>
      <c r="H19" s="4">
        <v>1.3604856299999999</v>
      </c>
      <c r="I19" s="4">
        <v>47.370105070000001</v>
      </c>
      <c r="J19" s="4">
        <v>0.28768308199999998</v>
      </c>
      <c r="K19" s="4">
        <f t="shared" si="0"/>
        <v>10.016701021929569</v>
      </c>
    </row>
    <row r="20" spans="1:11" ht="15.75" x14ac:dyDescent="0.2">
      <c r="A20" s="5" t="s">
        <v>47</v>
      </c>
      <c r="B20" s="5">
        <v>370</v>
      </c>
      <c r="C20" s="6">
        <v>37.806049160000001</v>
      </c>
      <c r="D20" s="6">
        <v>81.266306810000003</v>
      </c>
      <c r="E20" s="6">
        <v>342.59259259999999</v>
      </c>
      <c r="F20" s="4">
        <v>1.399523756</v>
      </c>
      <c r="G20" s="4">
        <v>4.7291124059999996</v>
      </c>
      <c r="H20" s="4">
        <v>1.596058636</v>
      </c>
      <c r="I20" s="4">
        <v>48.359726510000002</v>
      </c>
      <c r="J20" s="4">
        <v>0.33749644699999998</v>
      </c>
      <c r="K20" s="4">
        <f t="shared" si="0"/>
        <v>10.225962582036374</v>
      </c>
    </row>
    <row r="21" spans="1:11" ht="15.75" x14ac:dyDescent="0.2">
      <c r="A21" s="5" t="s">
        <v>48</v>
      </c>
      <c r="B21" s="5">
        <v>336</v>
      </c>
      <c r="C21" s="6">
        <v>37.709299620000003</v>
      </c>
      <c r="D21" s="6">
        <v>103.97195429999999</v>
      </c>
      <c r="E21" s="6">
        <v>311.11111110000002</v>
      </c>
      <c r="F21" s="4">
        <v>1.3302590519999999</v>
      </c>
      <c r="G21" s="4">
        <v>4.7291124059999996</v>
      </c>
      <c r="H21" s="4">
        <v>2.104068373</v>
      </c>
      <c r="I21" s="4">
        <v>54.03595919</v>
      </c>
      <c r="J21" s="4">
        <v>0.44491824099999999</v>
      </c>
      <c r="K21" s="4">
        <f t="shared" si="0"/>
        <v>11.426237008332173</v>
      </c>
    </row>
    <row r="22" spans="1:11" ht="15.75" x14ac:dyDescent="0.2">
      <c r="A22" s="5" t="s">
        <v>49</v>
      </c>
      <c r="B22" s="5">
        <v>278</v>
      </c>
      <c r="C22" s="6">
        <v>41.001283790000002</v>
      </c>
      <c r="D22" s="6">
        <v>103.03826669999999</v>
      </c>
      <c r="E22" s="6">
        <v>257.40740740000001</v>
      </c>
      <c r="F22" s="4">
        <v>1.3156427319999999</v>
      </c>
      <c r="G22" s="4">
        <v>4.7291124059999996</v>
      </c>
      <c r="H22" s="4">
        <v>1.9719315399999999</v>
      </c>
      <c r="I22" s="4">
        <v>45.516899520000003</v>
      </c>
      <c r="J22" s="4">
        <v>0.41697709199999999</v>
      </c>
      <c r="K22" s="4">
        <f t="shared" si="0"/>
        <v>9.6248292728781468</v>
      </c>
    </row>
    <row r="23" spans="1:11" ht="15.75" x14ac:dyDescent="0.2">
      <c r="A23" s="5" t="s">
        <v>50</v>
      </c>
      <c r="B23" s="5">
        <v>342</v>
      </c>
      <c r="C23" s="6">
        <v>38.60123162</v>
      </c>
      <c r="D23" s="6">
        <v>87.277005149999994</v>
      </c>
      <c r="E23" s="6">
        <v>316.66666670000001</v>
      </c>
      <c r="F23" s="4">
        <v>1.3738279019999999</v>
      </c>
      <c r="G23" s="4">
        <v>4.7291124059999996</v>
      </c>
      <c r="H23" s="4">
        <v>1.6407225249999999</v>
      </c>
      <c r="I23" s="4">
        <v>46.935452570000002</v>
      </c>
      <c r="J23" s="4">
        <v>0.346940902</v>
      </c>
      <c r="K23" s="4">
        <f t="shared" si="0"/>
        <v>9.9247910687111727</v>
      </c>
    </row>
    <row r="24" spans="1:11" ht="15.75" x14ac:dyDescent="0.2">
      <c r="A24" s="5" t="s">
        <v>51</v>
      </c>
      <c r="B24" s="5">
        <v>310</v>
      </c>
      <c r="C24" s="6">
        <v>38.343154740000003</v>
      </c>
      <c r="D24" s="6">
        <v>88.553207400000005</v>
      </c>
      <c r="E24" s="6">
        <v>287.037037</v>
      </c>
      <c r="F24" s="4">
        <v>1.2992322940000001</v>
      </c>
      <c r="G24" s="4">
        <v>4.7291124059999996</v>
      </c>
      <c r="H24" s="4">
        <v>1.543097272</v>
      </c>
      <c r="I24" s="4">
        <v>43.307920680000002</v>
      </c>
      <c r="J24" s="4">
        <v>0.32629743999999999</v>
      </c>
      <c r="K24" s="4">
        <f t="shared" si="0"/>
        <v>9.1577270662997226</v>
      </c>
    </row>
    <row r="25" spans="1:11" ht="15.75" x14ac:dyDescent="0.2">
      <c r="A25" s="5" t="s">
        <v>52</v>
      </c>
      <c r="B25" s="5">
        <v>327</v>
      </c>
      <c r="C25" s="6">
        <v>38.866523049999998</v>
      </c>
      <c r="D25" s="6">
        <v>78.887070050000005</v>
      </c>
      <c r="E25" s="6">
        <v>302.77777780000002</v>
      </c>
      <c r="F25" s="4">
        <v>1.3525947119999999</v>
      </c>
      <c r="G25" s="4">
        <v>4.7291124059999996</v>
      </c>
      <c r="H25" s="4">
        <v>1.88160466</v>
      </c>
      <c r="I25" s="4">
        <v>46.322696839999999</v>
      </c>
      <c r="J25" s="4">
        <v>0.39787691600000002</v>
      </c>
      <c r="K25" s="4">
        <f t="shared" si="0"/>
        <v>9.7952200884945526</v>
      </c>
    </row>
    <row r="26" spans="1:11" ht="15.75" x14ac:dyDescent="0.2">
      <c r="A26" s="5" t="s">
        <v>53</v>
      </c>
      <c r="B26" s="5">
        <v>226</v>
      </c>
      <c r="C26" s="6">
        <v>41.200261410000003</v>
      </c>
      <c r="D26" s="6">
        <v>104.369367</v>
      </c>
      <c r="E26" s="6">
        <v>209.2592593</v>
      </c>
      <c r="F26" s="4">
        <v>1.191989169</v>
      </c>
      <c r="G26" s="4">
        <v>4.7291124059999996</v>
      </c>
      <c r="H26" s="4">
        <v>1.4900642239999999</v>
      </c>
      <c r="I26" s="4">
        <v>47.345892470000003</v>
      </c>
      <c r="J26" s="4">
        <v>0.315083275</v>
      </c>
      <c r="K26" s="4">
        <f t="shared" si="0"/>
        <v>10.011581118251813</v>
      </c>
    </row>
    <row r="27" spans="1:11" ht="15.75" x14ac:dyDescent="0.2">
      <c r="A27" s="5" t="s">
        <v>54</v>
      </c>
      <c r="B27" s="5">
        <v>376</v>
      </c>
      <c r="C27" s="6">
        <v>37.465612970000002</v>
      </c>
      <c r="D27" s="6">
        <v>63.095294629999998</v>
      </c>
      <c r="E27" s="6">
        <v>348.14814810000001</v>
      </c>
      <c r="F27" s="4">
        <v>1.3981213990000001</v>
      </c>
      <c r="G27" s="4">
        <v>4.7291124059999996</v>
      </c>
      <c r="H27" s="4">
        <v>1.6323623270000001</v>
      </c>
      <c r="I27" s="4">
        <v>47.03584961</v>
      </c>
      <c r="J27" s="4">
        <v>0.34517308699999999</v>
      </c>
      <c r="K27" s="4">
        <f t="shared" si="0"/>
        <v>9.9460206423353092</v>
      </c>
    </row>
    <row r="28" spans="1:11" ht="15.75" x14ac:dyDescent="0.2">
      <c r="A28" s="5" t="s">
        <v>55</v>
      </c>
      <c r="B28" s="5">
        <v>303</v>
      </c>
      <c r="C28" s="6">
        <v>38.617520919999997</v>
      </c>
      <c r="D28" s="6">
        <v>74.15710833</v>
      </c>
      <c r="E28" s="6">
        <v>280.55555559999999</v>
      </c>
      <c r="F28" s="4">
        <v>1.2936709399999999</v>
      </c>
      <c r="G28" s="4">
        <v>4.7291124059999996</v>
      </c>
      <c r="H28" s="4">
        <v>1.426645892</v>
      </c>
      <c r="I28" s="4">
        <v>39.770199609999999</v>
      </c>
      <c r="J28" s="4">
        <v>0.30167307700000001</v>
      </c>
      <c r="K28" s="4">
        <f t="shared" si="0"/>
        <v>8.4096541159694311</v>
      </c>
    </row>
    <row r="29" spans="1:11" ht="15.75" x14ac:dyDescent="0.2">
      <c r="A29" s="5" t="s">
        <v>56</v>
      </c>
      <c r="B29" s="5">
        <v>374</v>
      </c>
      <c r="C29" s="6">
        <v>36.774809840000003</v>
      </c>
      <c r="D29" s="6">
        <v>71.000327970000001</v>
      </c>
      <c r="E29" s="6">
        <v>346.29629629999999</v>
      </c>
      <c r="F29" s="4">
        <v>1.3686876699999999</v>
      </c>
      <c r="G29" s="4">
        <v>4.7291124059999996</v>
      </c>
      <c r="H29" s="4">
        <v>1.6143919330000001</v>
      </c>
      <c r="I29" s="4">
        <v>43.880860800000001</v>
      </c>
      <c r="J29" s="4">
        <v>0.34137313600000002</v>
      </c>
      <c r="K29" s="4">
        <f t="shared" si="0"/>
        <v>9.2788787900931968</v>
      </c>
    </row>
    <row r="30" spans="1:11" ht="15.75" x14ac:dyDescent="0.2">
      <c r="A30" s="5" t="s">
        <v>57</v>
      </c>
      <c r="B30" s="5">
        <v>292</v>
      </c>
      <c r="C30" s="6">
        <v>40.649294179999998</v>
      </c>
      <c r="D30" s="6">
        <v>146.53020290000001</v>
      </c>
      <c r="E30" s="6">
        <v>270.37037040000001</v>
      </c>
      <c r="F30" s="4">
        <v>1.336788044</v>
      </c>
      <c r="G30" s="4">
        <v>4.7291124059999996</v>
      </c>
      <c r="H30" s="4">
        <v>1.5482406310000001</v>
      </c>
      <c r="I30" s="4">
        <v>42.775994990000001</v>
      </c>
      <c r="J30" s="4">
        <v>0.32738503499999999</v>
      </c>
      <c r="K30" s="4">
        <f t="shared" si="0"/>
        <v>9.045248096815909</v>
      </c>
    </row>
    <row r="31" spans="1:11" ht="15.75" x14ac:dyDescent="0.2">
      <c r="A31" s="5" t="s">
        <v>58</v>
      </c>
      <c r="B31" s="5">
        <v>394</v>
      </c>
      <c r="C31" s="6">
        <v>36.742353960000003</v>
      </c>
      <c r="D31" s="6">
        <v>66.507833189999999</v>
      </c>
      <c r="E31" s="6">
        <v>364.81481480000002</v>
      </c>
      <c r="F31" s="4">
        <v>1.4035671830000001</v>
      </c>
      <c r="G31" s="4">
        <v>4.7291124059999996</v>
      </c>
      <c r="H31" s="4">
        <v>1.9096287970000001</v>
      </c>
      <c r="I31" s="4">
        <v>48.416088500000001</v>
      </c>
      <c r="J31" s="4">
        <v>0.40380279299999999</v>
      </c>
      <c r="K31" s="4">
        <f t="shared" si="0"/>
        <v>10.237880672612627</v>
      </c>
    </row>
    <row r="32" spans="1:11" ht="15.75" x14ac:dyDescent="0.2">
      <c r="A32" s="5" t="s">
        <v>59</v>
      </c>
      <c r="B32" s="5">
        <v>354</v>
      </c>
      <c r="C32" s="6">
        <v>37.89390539</v>
      </c>
      <c r="D32" s="6">
        <v>84.874134369999993</v>
      </c>
      <c r="E32" s="6">
        <v>327.77777780000002</v>
      </c>
      <c r="F32" s="4">
        <v>1.3721105870000001</v>
      </c>
      <c r="G32" s="4">
        <v>4.7291124059999996</v>
      </c>
      <c r="H32" s="4">
        <v>2.096519104</v>
      </c>
      <c r="I32" s="4">
        <v>46.439923350000001</v>
      </c>
      <c r="J32" s="4">
        <v>0.44332190199999999</v>
      </c>
      <c r="K32" s="4">
        <f t="shared" si="0"/>
        <v>9.8200083573991499</v>
      </c>
    </row>
    <row r="33" spans="1:11" ht="15.75" x14ac:dyDescent="0.2">
      <c r="A33" s="5" t="s">
        <v>60</v>
      </c>
      <c r="B33" s="5">
        <v>365</v>
      </c>
      <c r="C33" s="6">
        <v>39.348280039999999</v>
      </c>
      <c r="D33" s="6">
        <v>63.479589240000003</v>
      </c>
      <c r="E33" s="6">
        <v>337.962963</v>
      </c>
      <c r="F33" s="4">
        <v>1.4467393820000001</v>
      </c>
      <c r="G33" s="4">
        <v>4.7291124059999996</v>
      </c>
      <c r="H33" s="4">
        <v>2.0370927000000001</v>
      </c>
      <c r="I33" s="4">
        <v>47.933604340000002</v>
      </c>
      <c r="J33" s="4">
        <v>0.43075582200000001</v>
      </c>
      <c r="K33" s="4">
        <f t="shared" si="0"/>
        <v>10.135856419734255</v>
      </c>
    </row>
    <row r="34" spans="1:11" ht="15.75" x14ac:dyDescent="0.2">
      <c r="A34" s="5" t="s">
        <v>61</v>
      </c>
      <c r="B34" s="5">
        <v>278</v>
      </c>
      <c r="C34" s="6">
        <v>42.06600443</v>
      </c>
      <c r="D34" s="6">
        <v>118.6048912</v>
      </c>
      <c r="E34" s="6">
        <v>257.40740740000001</v>
      </c>
      <c r="F34" s="4">
        <v>1.34980732</v>
      </c>
      <c r="G34" s="4">
        <v>4.7291124059999996</v>
      </c>
      <c r="H34" s="4">
        <v>2.2309408789999998</v>
      </c>
      <c r="I34" s="4">
        <v>47.710293040000003</v>
      </c>
      <c r="J34" s="4">
        <v>0.47174621500000002</v>
      </c>
      <c r="K34" s="4">
        <f t="shared" si="0"/>
        <v>10.08863586737084</v>
      </c>
    </row>
    <row r="35" spans="1:11" ht="15.75" x14ac:dyDescent="0.2">
      <c r="A35" s="5" t="s">
        <v>62</v>
      </c>
      <c r="B35" s="5">
        <v>337</v>
      </c>
      <c r="C35" s="6">
        <v>40.340624519999999</v>
      </c>
      <c r="D35" s="6">
        <v>73.68749803</v>
      </c>
      <c r="E35" s="6">
        <v>312.037037</v>
      </c>
      <c r="F35" s="4">
        <v>1.4251995799999999</v>
      </c>
      <c r="G35" s="4">
        <v>4.7291124059999996</v>
      </c>
      <c r="H35" s="4">
        <v>2.1516668440000002</v>
      </c>
      <c r="I35" s="4">
        <v>48.077626129999999</v>
      </c>
      <c r="J35" s="4">
        <v>0.45498323099999999</v>
      </c>
      <c r="K35" s="4">
        <f t="shared" si="0"/>
        <v>10.166310715939451</v>
      </c>
    </row>
    <row r="36" spans="1:11" ht="15.75" x14ac:dyDescent="0.2">
      <c r="A36" s="5" t="s">
        <v>63</v>
      </c>
      <c r="B36" s="5">
        <v>293</v>
      </c>
      <c r="C36" s="6">
        <v>42.290486809999997</v>
      </c>
      <c r="D36" s="6">
        <v>151.12120089999999</v>
      </c>
      <c r="E36" s="6">
        <v>271.29629629999999</v>
      </c>
      <c r="F36" s="4">
        <v>1.3931395209999999</v>
      </c>
      <c r="G36" s="4">
        <v>4.7291124059999996</v>
      </c>
      <c r="H36" s="4">
        <v>1.670906156</v>
      </c>
      <c r="I36" s="4">
        <v>42.096923660000002</v>
      </c>
      <c r="J36" s="4">
        <v>0.35332341699999997</v>
      </c>
      <c r="K36" s="4">
        <f t="shared" si="0"/>
        <v>8.9016542737681768</v>
      </c>
    </row>
    <row r="37" spans="1:11" ht="15.75" x14ac:dyDescent="0.2">
      <c r="A37" s="5" t="s">
        <v>64</v>
      </c>
      <c r="B37" s="5">
        <v>318</v>
      </c>
      <c r="C37" s="6">
        <v>40.096139659999999</v>
      </c>
      <c r="D37" s="6">
        <v>95.804107250000001</v>
      </c>
      <c r="E37" s="6">
        <v>294.44444440000001</v>
      </c>
      <c r="F37" s="4">
        <v>1.37605008</v>
      </c>
      <c r="G37" s="4">
        <v>4.7291124059999996</v>
      </c>
      <c r="H37" s="4">
        <v>1.720892616</v>
      </c>
      <c r="I37" s="4">
        <v>45.378681219999997</v>
      </c>
      <c r="J37" s="4">
        <v>0.36389336300000003</v>
      </c>
      <c r="K37" s="4">
        <f t="shared" si="0"/>
        <v>9.5956021604448196</v>
      </c>
    </row>
    <row r="38" spans="1:11" ht="15.75" x14ac:dyDescent="0.2">
      <c r="A38" s="5" t="s">
        <v>65</v>
      </c>
      <c r="B38" s="5">
        <v>307</v>
      </c>
      <c r="C38" s="6">
        <v>41.523709439999998</v>
      </c>
      <c r="D38" s="6">
        <v>79.596175400000007</v>
      </c>
      <c r="E38" s="6">
        <v>284.2592593</v>
      </c>
      <c r="F38" s="4">
        <v>1.4001786430000001</v>
      </c>
      <c r="G38" s="4">
        <v>4.7291124059999996</v>
      </c>
      <c r="H38" s="4">
        <v>1.6956417699999999</v>
      </c>
      <c r="I38" s="4">
        <v>43.409944529999997</v>
      </c>
      <c r="J38" s="4">
        <v>0.35855391599999997</v>
      </c>
      <c r="K38" s="4">
        <f t="shared" si="0"/>
        <v>9.1793006389368532</v>
      </c>
    </row>
    <row r="39" spans="1:11" ht="15.75" x14ac:dyDescent="0.2">
      <c r="A39" s="5" t="s">
        <v>66</v>
      </c>
      <c r="B39" s="5">
        <v>296</v>
      </c>
      <c r="C39" s="6">
        <v>40.446142700000003</v>
      </c>
      <c r="D39" s="6">
        <v>102.03999039999999</v>
      </c>
      <c r="E39" s="6">
        <v>274.07407410000002</v>
      </c>
      <c r="F39" s="4">
        <v>1.3391865629999999</v>
      </c>
      <c r="G39" s="4">
        <v>4.7291124059999996</v>
      </c>
      <c r="H39" s="4">
        <v>1.4216951849999999</v>
      </c>
      <c r="I39" s="4">
        <v>40.977174789999999</v>
      </c>
      <c r="J39" s="4">
        <v>0.30062622</v>
      </c>
      <c r="K39" s="4">
        <f t="shared" si="0"/>
        <v>8.6648764656155652</v>
      </c>
    </row>
    <row r="40" spans="1:11" ht="15.75" x14ac:dyDescent="0.2">
      <c r="A40" s="5" t="s">
        <v>67</v>
      </c>
      <c r="B40" s="5">
        <v>228</v>
      </c>
      <c r="C40" s="6">
        <v>46.011648950000001</v>
      </c>
      <c r="D40" s="6">
        <v>165.88510429999999</v>
      </c>
      <c r="E40" s="6">
        <v>211.11111109999999</v>
      </c>
      <c r="F40" s="4">
        <v>1.33706752</v>
      </c>
      <c r="G40" s="4">
        <v>4.7291124059999996</v>
      </c>
      <c r="H40" s="4">
        <v>1.285709794</v>
      </c>
      <c r="I40" s="4">
        <v>38.746432589999998</v>
      </c>
      <c r="J40" s="4">
        <v>0.27187127</v>
      </c>
      <c r="K40" s="4">
        <f t="shared" si="0"/>
        <v>8.1931722622708154</v>
      </c>
    </row>
    <row r="41" spans="1:11" ht="15.75" x14ac:dyDescent="0.2">
      <c r="A41" s="5" t="s">
        <v>68</v>
      </c>
      <c r="B41" s="5">
        <v>305</v>
      </c>
      <c r="C41" s="6">
        <v>40.972120969999999</v>
      </c>
      <c r="D41" s="6">
        <v>117.4139036</v>
      </c>
      <c r="E41" s="6">
        <v>282.40740740000001</v>
      </c>
      <c r="F41" s="4">
        <v>1.3770714799999999</v>
      </c>
      <c r="G41" s="4">
        <v>4.7291124059999996</v>
      </c>
      <c r="H41" s="4">
        <v>1.4775911310000001</v>
      </c>
      <c r="I41" s="4">
        <v>39.908835230000001</v>
      </c>
      <c r="J41" s="4">
        <v>0.31244576200000002</v>
      </c>
      <c r="K41" s="4">
        <f t="shared" si="0"/>
        <v>8.4389694732918983</v>
      </c>
    </row>
    <row r="42" spans="1:11" ht="15.75" x14ac:dyDescent="0.2">
      <c r="A42" s="5" t="s">
        <v>69</v>
      </c>
      <c r="B42" s="5">
        <v>267</v>
      </c>
      <c r="C42" s="6">
        <v>41.371119559999997</v>
      </c>
      <c r="D42" s="6">
        <v>125.5264636</v>
      </c>
      <c r="E42" s="6">
        <v>247.2222222</v>
      </c>
      <c r="F42" s="4">
        <v>1.3009812039999999</v>
      </c>
      <c r="G42" s="4">
        <v>4.7291124059999996</v>
      </c>
      <c r="H42" s="4">
        <v>1.507107201</v>
      </c>
      <c r="I42" s="4">
        <v>42.000819810000003</v>
      </c>
      <c r="J42" s="4">
        <v>0.31868711700000002</v>
      </c>
      <c r="K42" s="4">
        <f t="shared" si="0"/>
        <v>8.8813325216613617</v>
      </c>
    </row>
    <row r="43" spans="1:11" ht="15.75" x14ac:dyDescent="0.2">
      <c r="A43" s="5" t="s">
        <v>70</v>
      </c>
      <c r="B43" s="5">
        <v>301</v>
      </c>
      <c r="C43" s="6">
        <v>40.09992467</v>
      </c>
      <c r="D43" s="6">
        <v>89.931922720000003</v>
      </c>
      <c r="E43" s="6">
        <v>278.70370370000001</v>
      </c>
      <c r="F43" s="4">
        <v>1.338890076</v>
      </c>
      <c r="G43" s="4">
        <v>4.7291124059999996</v>
      </c>
      <c r="H43" s="4">
        <v>1.240499311</v>
      </c>
      <c r="I43" s="4">
        <v>40.157372870000003</v>
      </c>
      <c r="J43" s="4">
        <v>0.262311234</v>
      </c>
      <c r="K43" s="4">
        <f t="shared" si="0"/>
        <v>8.4915242909115172</v>
      </c>
    </row>
    <row r="44" spans="1:11" ht="15.75" x14ac:dyDescent="0.2">
      <c r="A44" s="5" t="s">
        <v>71</v>
      </c>
      <c r="B44" s="5">
        <v>293</v>
      </c>
      <c r="C44" s="6">
        <v>42.087265510000002</v>
      </c>
      <c r="D44" s="6">
        <v>113.6056304</v>
      </c>
      <c r="E44" s="6">
        <v>271.29629629999999</v>
      </c>
      <c r="F44" s="4">
        <v>1.386444974</v>
      </c>
      <c r="G44" s="4">
        <v>4.7291124059999996</v>
      </c>
      <c r="H44" s="4">
        <v>1.1849259459999999</v>
      </c>
      <c r="I44" s="4">
        <v>36.430344529999999</v>
      </c>
      <c r="J44" s="4">
        <v>0.25055990299999997</v>
      </c>
      <c r="K44" s="4">
        <f t="shared" si="0"/>
        <v>7.7034211501886647</v>
      </c>
    </row>
    <row r="45" spans="1:11" ht="15.75" x14ac:dyDescent="0.2">
      <c r="A45" s="5" t="s">
        <v>72</v>
      </c>
      <c r="B45" s="5">
        <v>318</v>
      </c>
      <c r="C45" s="6">
        <v>39.49363434</v>
      </c>
      <c r="D45" s="6">
        <v>78.487588029999998</v>
      </c>
      <c r="E45" s="6">
        <v>294.44444440000001</v>
      </c>
      <c r="F45" s="4">
        <v>1.35537284</v>
      </c>
      <c r="G45" s="4">
        <v>4.7291124059999996</v>
      </c>
      <c r="H45" s="4">
        <v>2.1141489980000001</v>
      </c>
      <c r="I45" s="4">
        <v>46.39799472</v>
      </c>
      <c r="J45" s="4">
        <v>0.447049851</v>
      </c>
      <c r="K45" s="4">
        <f t="shared" si="0"/>
        <v>9.8111422898582727</v>
      </c>
    </row>
    <row r="46" spans="1:11" ht="15.75" x14ac:dyDescent="0.2">
      <c r="A46" s="5" t="s">
        <v>73</v>
      </c>
      <c r="B46" s="5">
        <v>291</v>
      </c>
      <c r="C46" s="6">
        <v>42.261441830000003</v>
      </c>
      <c r="D46" s="6">
        <v>114.14121470000001</v>
      </c>
      <c r="E46" s="6">
        <v>269.44444440000001</v>
      </c>
      <c r="F46" s="4">
        <v>1.387423104</v>
      </c>
      <c r="G46" s="4">
        <v>4.7291124059999996</v>
      </c>
      <c r="H46" s="4">
        <v>1.747384498</v>
      </c>
      <c r="I46" s="4">
        <v>40.637193250000003</v>
      </c>
      <c r="J46" s="4">
        <v>0.36949523499999998</v>
      </c>
      <c r="K46" s="4">
        <f t="shared" si="0"/>
        <v>8.5929852710716066</v>
      </c>
    </row>
    <row r="47" spans="1:11" ht="15.75" x14ac:dyDescent="0.2">
      <c r="A47" s="5" t="s">
        <v>74</v>
      </c>
      <c r="B47" s="5">
        <v>290</v>
      </c>
      <c r="C47" s="6">
        <v>41.009158020000001</v>
      </c>
      <c r="D47" s="6">
        <v>82.950874429999999</v>
      </c>
      <c r="E47" s="6">
        <v>268.51851850000003</v>
      </c>
      <c r="F47" s="4">
        <v>1.343995979</v>
      </c>
      <c r="G47" s="4">
        <v>4.7291124059999996</v>
      </c>
      <c r="H47" s="4">
        <v>2.2002420150000002</v>
      </c>
      <c r="I47" s="4">
        <v>43.799330339999997</v>
      </c>
      <c r="J47" s="4">
        <v>0.46525475100000002</v>
      </c>
      <c r="K47" s="4">
        <f t="shared" si="0"/>
        <v>9.2616386712293348</v>
      </c>
    </row>
    <row r="48" spans="1:11" ht="15.75" x14ac:dyDescent="0.2">
      <c r="A48" s="5" t="s">
        <v>75</v>
      </c>
      <c r="B48" s="5">
        <v>290</v>
      </c>
      <c r="C48" s="6">
        <v>42.44175516</v>
      </c>
      <c r="D48" s="6">
        <v>83.852343579999996</v>
      </c>
      <c r="E48" s="6">
        <v>268.51851850000003</v>
      </c>
      <c r="F48" s="4">
        <v>1.390946585</v>
      </c>
      <c r="G48" s="4">
        <v>4.7291124059999996</v>
      </c>
      <c r="H48" s="4">
        <v>2.1464249190000002</v>
      </c>
      <c r="I48" s="4">
        <v>40.167903039999999</v>
      </c>
      <c r="J48" s="4">
        <v>0.45387479400000003</v>
      </c>
      <c r="K48" s="4">
        <f t="shared" si="0"/>
        <v>8.4937509603361292</v>
      </c>
    </row>
    <row r="49" spans="1:11" ht="15.75" x14ac:dyDescent="0.2">
      <c r="A49" s="5" t="s">
        <v>76</v>
      </c>
      <c r="B49" s="5">
        <v>249</v>
      </c>
      <c r="C49" s="6">
        <v>43.651518090000003</v>
      </c>
      <c r="D49" s="6">
        <v>122.4278606</v>
      </c>
      <c r="E49" s="6">
        <v>230.55555559999999</v>
      </c>
      <c r="F49" s="4">
        <v>1.325614187</v>
      </c>
      <c r="G49" s="4">
        <v>4.7291124059999996</v>
      </c>
      <c r="H49" s="4">
        <v>1.8936028439999999</v>
      </c>
      <c r="I49" s="4">
        <v>41.875394020000002</v>
      </c>
      <c r="J49" s="4">
        <v>0.40041400599999999</v>
      </c>
      <c r="K49" s="4">
        <f t="shared" si="0"/>
        <v>8.8548104644057819</v>
      </c>
    </row>
    <row r="50" spans="1:11" ht="15.75" x14ac:dyDescent="0.2">
      <c r="A50" s="5" t="s">
        <v>77</v>
      </c>
      <c r="B50" s="5">
        <v>248</v>
      </c>
      <c r="C50" s="6">
        <v>44.907036120000001</v>
      </c>
      <c r="D50" s="6">
        <v>143.1009809</v>
      </c>
      <c r="E50" s="6">
        <v>229.62962959999999</v>
      </c>
      <c r="F50" s="4">
        <v>1.3610007070000001</v>
      </c>
      <c r="G50" s="4">
        <v>4.7291124059999996</v>
      </c>
      <c r="H50" s="4">
        <v>2.2677463609999999</v>
      </c>
      <c r="I50" s="4">
        <v>41.247533660000002</v>
      </c>
      <c r="J50" s="4">
        <v>0.47952896099999998</v>
      </c>
      <c r="K50" s="4">
        <f t="shared" si="0"/>
        <v>8.7220455169701054</v>
      </c>
    </row>
    <row r="51" spans="1:11" ht="15.75" x14ac:dyDescent="0.2">
      <c r="A51" s="5" t="s">
        <v>78</v>
      </c>
      <c r="B51" s="5">
        <v>352</v>
      </c>
      <c r="C51" s="6">
        <v>38.166758250000001</v>
      </c>
      <c r="D51" s="6">
        <v>81.46973045</v>
      </c>
      <c r="E51" s="6">
        <v>325.92592589999998</v>
      </c>
      <c r="F51" s="4">
        <v>1.3780809329999999</v>
      </c>
      <c r="G51" s="4">
        <v>4.7291124059999996</v>
      </c>
      <c r="H51" s="4">
        <v>1.6102835179999999</v>
      </c>
      <c r="I51" s="4">
        <v>45.413879629999997</v>
      </c>
      <c r="J51" s="4">
        <v>0.34050438599999999</v>
      </c>
      <c r="K51" s="4">
        <f t="shared" si="0"/>
        <v>9.6030450814367896</v>
      </c>
    </row>
    <row r="52" spans="1:11" ht="15.75" x14ac:dyDescent="0.2">
      <c r="A52" s="5" t="s">
        <v>79</v>
      </c>
      <c r="B52" s="5">
        <v>256</v>
      </c>
      <c r="C52" s="6">
        <v>41.48197236</v>
      </c>
      <c r="D52" s="6">
        <v>115.7005576</v>
      </c>
      <c r="E52" s="6">
        <v>237.037037</v>
      </c>
      <c r="F52" s="4">
        <v>1.2773134880000001</v>
      </c>
      <c r="G52" s="4">
        <v>4.7291124059999996</v>
      </c>
      <c r="H52" s="4">
        <v>1.5828014939999999</v>
      </c>
      <c r="I52" s="4">
        <v>40.51394612</v>
      </c>
      <c r="J52" s="4">
        <v>0.33469314300000003</v>
      </c>
      <c r="K52" s="4">
        <f t="shared" si="0"/>
        <v>8.5669239049168002</v>
      </c>
    </row>
    <row r="53" spans="1:11" ht="15.75" x14ac:dyDescent="0.2">
      <c r="A53" s="5" t="s">
        <v>80</v>
      </c>
      <c r="B53" s="5">
        <v>327</v>
      </c>
      <c r="C53" s="6">
        <v>38.342980089999998</v>
      </c>
      <c r="D53" s="6">
        <v>107.3567862</v>
      </c>
      <c r="E53" s="6">
        <v>302.77777780000002</v>
      </c>
      <c r="F53" s="4">
        <v>1.3343748820000001</v>
      </c>
      <c r="G53" s="4">
        <v>4.7291124059999996</v>
      </c>
      <c r="H53" s="4">
        <v>1.706815583</v>
      </c>
      <c r="I53" s="4">
        <v>44.499978130000002</v>
      </c>
      <c r="J53" s="4">
        <v>0.36091668700000001</v>
      </c>
      <c r="K53" s="4">
        <f t="shared" si="0"/>
        <v>9.4097949698850964</v>
      </c>
    </row>
    <row r="54" spans="1:11" ht="15.75" x14ac:dyDescent="0.2">
      <c r="A54" s="5" t="s">
        <v>81</v>
      </c>
      <c r="B54" s="5">
        <v>300</v>
      </c>
      <c r="C54" s="6">
        <v>41.10008165</v>
      </c>
      <c r="D54" s="6">
        <v>96.256968850000007</v>
      </c>
      <c r="E54" s="6">
        <v>277.77777780000002</v>
      </c>
      <c r="F54" s="4">
        <v>1.370002722</v>
      </c>
      <c r="G54" s="4">
        <v>4.7291124059999996</v>
      </c>
      <c r="H54" s="4">
        <v>1.4732587020000001</v>
      </c>
      <c r="I54" s="4">
        <v>40.861507609999997</v>
      </c>
      <c r="J54" s="4">
        <v>0.31152964399999999</v>
      </c>
      <c r="K54" s="4">
        <f t="shared" si="0"/>
        <v>8.6404179266615646</v>
      </c>
    </row>
    <row r="55" spans="1:11" ht="15.75" x14ac:dyDescent="0.2">
      <c r="A55" s="5" t="s">
        <v>82</v>
      </c>
      <c r="B55" s="5">
        <v>362</v>
      </c>
      <c r="C55" s="6">
        <v>36.804141979999997</v>
      </c>
      <c r="D55" s="6">
        <v>77.822032129999997</v>
      </c>
      <c r="E55" s="6">
        <v>335.18518519999998</v>
      </c>
      <c r="F55" s="4">
        <v>1.3476251290000001</v>
      </c>
      <c r="G55" s="4">
        <v>4.7291124059999996</v>
      </c>
      <c r="H55" s="4">
        <v>1.992397449</v>
      </c>
      <c r="I55" s="4">
        <v>47.819944030000002</v>
      </c>
      <c r="J55" s="4">
        <v>0.42130473499999999</v>
      </c>
      <c r="K55" s="4">
        <f t="shared" si="0"/>
        <v>10.111822245825469</v>
      </c>
    </row>
    <row r="56" spans="1:11" ht="15.75" x14ac:dyDescent="0.2">
      <c r="A56" s="5" t="s">
        <v>83</v>
      </c>
      <c r="B56" s="5">
        <v>264</v>
      </c>
      <c r="C56" s="6">
        <v>43.531345510000001</v>
      </c>
      <c r="D56" s="6">
        <v>114.3163921</v>
      </c>
      <c r="E56" s="6">
        <v>244.44444440000001</v>
      </c>
      <c r="F56" s="4">
        <v>1.3612007269999999</v>
      </c>
      <c r="G56" s="4">
        <v>4.7291124059999996</v>
      </c>
      <c r="H56" s="4">
        <v>1.763365649</v>
      </c>
      <c r="I56" s="4">
        <v>39.925407409999998</v>
      </c>
      <c r="J56" s="4">
        <v>0.37287454799999997</v>
      </c>
      <c r="K56" s="4">
        <f t="shared" si="0"/>
        <v>8.4424737630142097</v>
      </c>
    </row>
    <row r="57" spans="1:11" ht="15.75" x14ac:dyDescent="0.2">
      <c r="A57" s="5" t="s">
        <v>84</v>
      </c>
      <c r="B57" s="5">
        <v>347</v>
      </c>
      <c r="C57" s="6">
        <v>39.134291150000003</v>
      </c>
      <c r="D57" s="6">
        <v>67.221602860000004</v>
      </c>
      <c r="E57" s="6">
        <v>321.29629629999999</v>
      </c>
      <c r="F57" s="4">
        <v>1.402943971</v>
      </c>
      <c r="G57" s="4">
        <v>4.7291124059999996</v>
      </c>
      <c r="H57" s="4">
        <v>1.7812912400000001</v>
      </c>
      <c r="I57" s="4">
        <v>46.572717140000002</v>
      </c>
      <c r="J57" s="4">
        <v>0.37666502499999999</v>
      </c>
      <c r="K57" s="4">
        <f t="shared" si="0"/>
        <v>9.8480884237201618</v>
      </c>
    </row>
    <row r="58" spans="1:11" ht="15.75" x14ac:dyDescent="0.2">
      <c r="A58" s="5" t="s">
        <v>85</v>
      </c>
      <c r="B58" s="5">
        <v>311</v>
      </c>
      <c r="C58" s="6">
        <v>41.04633123</v>
      </c>
      <c r="D58" s="6">
        <v>77.777027320000002</v>
      </c>
      <c r="E58" s="6">
        <v>287.962963</v>
      </c>
      <c r="F58" s="4">
        <v>1.3930690960000001</v>
      </c>
      <c r="G58" s="4">
        <v>4.7291124059999996</v>
      </c>
      <c r="H58" s="4">
        <v>1.894109115</v>
      </c>
      <c r="I58" s="4">
        <v>43.001047010000001</v>
      </c>
      <c r="J58" s="4">
        <v>0.40052105999999998</v>
      </c>
      <c r="K58" s="4">
        <f t="shared" si="0"/>
        <v>9.0928367351647186</v>
      </c>
    </row>
    <row r="59" spans="1:11" ht="15.75" x14ac:dyDescent="0.2">
      <c r="A59" s="5" t="s">
        <v>86</v>
      </c>
      <c r="B59" s="5">
        <v>316</v>
      </c>
      <c r="C59" s="6">
        <v>40.511147340000001</v>
      </c>
      <c r="D59" s="6">
        <v>73.146908740000001</v>
      </c>
      <c r="E59" s="6">
        <v>292.59259259999999</v>
      </c>
      <c r="F59" s="4">
        <v>1.385913747</v>
      </c>
      <c r="G59" s="4">
        <v>4.7291124059999996</v>
      </c>
      <c r="H59" s="4">
        <v>1.4753151499999999</v>
      </c>
      <c r="I59" s="4">
        <v>40.647888950000002</v>
      </c>
      <c r="J59" s="4">
        <v>0.31196449199999998</v>
      </c>
      <c r="K59" s="4">
        <f t="shared" si="0"/>
        <v>8.59524694283615</v>
      </c>
    </row>
    <row r="60" spans="1:11" ht="15.75" x14ac:dyDescent="0.2">
      <c r="A60" s="5" t="s">
        <v>87</v>
      </c>
      <c r="B60" s="5">
        <v>307</v>
      </c>
      <c r="C60" s="6">
        <v>42.474608080000003</v>
      </c>
      <c r="D60" s="6">
        <v>95.994377619999995</v>
      </c>
      <c r="E60" s="6">
        <v>284.2592593</v>
      </c>
      <c r="F60" s="4">
        <v>1.432242926</v>
      </c>
      <c r="G60" s="4">
        <v>4.7291124059999996</v>
      </c>
      <c r="H60" s="4">
        <v>1.541296201</v>
      </c>
      <c r="I60" s="4">
        <v>38.776386379999998</v>
      </c>
      <c r="J60" s="4">
        <v>0.325916592</v>
      </c>
      <c r="K60" s="4">
        <f t="shared" si="0"/>
        <v>8.1995061760010106</v>
      </c>
    </row>
    <row r="61" spans="1:11" ht="15.75" x14ac:dyDescent="0.2">
      <c r="A61" s="5" t="s">
        <v>88</v>
      </c>
      <c r="B61" s="5">
        <v>305</v>
      </c>
      <c r="C61" s="6">
        <v>40.97393726</v>
      </c>
      <c r="D61" s="6">
        <v>91.164888860000005</v>
      </c>
      <c r="E61" s="6">
        <v>282.40740740000001</v>
      </c>
      <c r="F61" s="4">
        <v>1.3771325249999999</v>
      </c>
      <c r="G61" s="4">
        <v>4.7291124059999996</v>
      </c>
      <c r="H61" s="4">
        <v>1.5690425610000001</v>
      </c>
      <c r="I61" s="4">
        <v>41.801282409999999</v>
      </c>
      <c r="J61" s="4">
        <v>0.331783732</v>
      </c>
      <c r="K61" s="4">
        <f t="shared" si="0"/>
        <v>8.8391391071536312</v>
      </c>
    </row>
    <row r="62" spans="1:11" ht="15.75" x14ac:dyDescent="0.2">
      <c r="A62" s="5" t="s">
        <v>89</v>
      </c>
      <c r="B62" s="5">
        <v>294</v>
      </c>
      <c r="C62" s="6">
        <v>41.047678220000002</v>
      </c>
      <c r="D62" s="6">
        <v>107.7196028</v>
      </c>
      <c r="E62" s="6">
        <v>272.22222219999998</v>
      </c>
      <c r="F62" s="4">
        <v>1.3545042759999999</v>
      </c>
      <c r="G62" s="4">
        <v>4.7291124059999996</v>
      </c>
      <c r="H62" s="4">
        <v>1.4341234759999999</v>
      </c>
      <c r="I62" s="4">
        <v>38.53818759</v>
      </c>
      <c r="J62" s="4">
        <v>0.303254258</v>
      </c>
      <c r="K62" s="4">
        <f t="shared" si="0"/>
        <v>8.149137572011437</v>
      </c>
    </row>
    <row r="63" spans="1:11" ht="15.75" x14ac:dyDescent="0.2">
      <c r="A63" s="5" t="s">
        <v>90</v>
      </c>
      <c r="B63" s="5">
        <v>402</v>
      </c>
      <c r="C63" s="6">
        <v>35.893296960000001</v>
      </c>
      <c r="D63" s="6">
        <v>67.526779320000003</v>
      </c>
      <c r="E63" s="6">
        <v>372.22222219999998</v>
      </c>
      <c r="F63" s="4">
        <v>1.3849831720000001</v>
      </c>
      <c r="G63" s="4">
        <v>4.7291124059999996</v>
      </c>
      <c r="H63" s="4">
        <v>2.1554123559999998</v>
      </c>
      <c r="I63" s="4">
        <v>47.21939064</v>
      </c>
      <c r="J63" s="4">
        <v>0.455775243</v>
      </c>
      <c r="K63" s="4">
        <f t="shared" si="0"/>
        <v>9.9848315256983557</v>
      </c>
    </row>
    <row r="64" spans="1:11" ht="15.75" x14ac:dyDescent="0.2">
      <c r="A64" s="5" t="s">
        <v>91</v>
      </c>
      <c r="B64" s="5">
        <v>369</v>
      </c>
      <c r="C64" s="6">
        <v>39.144030389999998</v>
      </c>
      <c r="D64" s="6">
        <v>89.37770123</v>
      </c>
      <c r="E64" s="6">
        <v>341.66666670000001</v>
      </c>
      <c r="F64" s="4">
        <v>1.4470943270000001</v>
      </c>
      <c r="G64" s="4">
        <v>4.7291124059999996</v>
      </c>
      <c r="H64" s="4">
        <v>2.3064738820000001</v>
      </c>
      <c r="I64" s="4">
        <v>49.569206960000002</v>
      </c>
      <c r="J64" s="4">
        <v>0.487718135</v>
      </c>
      <c r="K64" s="4">
        <f t="shared" si="0"/>
        <v>10.48171468648318</v>
      </c>
    </row>
    <row r="65" spans="1:11" ht="15.75" x14ac:dyDescent="0.2">
      <c r="A65" s="5" t="s">
        <v>92</v>
      </c>
      <c r="B65" s="5">
        <v>362</v>
      </c>
      <c r="C65" s="6">
        <v>38.379341840000002</v>
      </c>
      <c r="D65" s="6">
        <v>87.242298059999996</v>
      </c>
      <c r="E65" s="6">
        <v>335.18518519999998</v>
      </c>
      <c r="F65" s="4">
        <v>1.405302847</v>
      </c>
      <c r="G65" s="4">
        <v>4.7291124059999996</v>
      </c>
      <c r="H65" s="4">
        <v>2.105421416</v>
      </c>
      <c r="I65" s="4">
        <v>45.69526707</v>
      </c>
      <c r="J65" s="4">
        <v>0.44520435000000003</v>
      </c>
      <c r="K65" s="4">
        <f t="shared" si="0"/>
        <v>9.6625461919713995</v>
      </c>
    </row>
    <row r="66" spans="1:11" ht="15.75" x14ac:dyDescent="0.2">
      <c r="A66" s="5" t="s">
        <v>93</v>
      </c>
      <c r="B66" s="5">
        <v>331</v>
      </c>
      <c r="C66" s="6">
        <v>39.656681020000001</v>
      </c>
      <c r="D66" s="6">
        <v>106.6111446</v>
      </c>
      <c r="E66" s="6">
        <v>306.48148149999997</v>
      </c>
      <c r="F66" s="4">
        <v>1.3885082959999999</v>
      </c>
      <c r="G66" s="4">
        <v>4.7291124059999996</v>
      </c>
      <c r="H66" s="4">
        <v>1.8540419909999999</v>
      </c>
      <c r="I66" s="4">
        <v>42.699866589999999</v>
      </c>
      <c r="J66" s="4">
        <v>0.39204862000000001</v>
      </c>
      <c r="K66" s="4">
        <f t="shared" si="0"/>
        <v>9.0291502768733309</v>
      </c>
    </row>
    <row r="67" spans="1:11" ht="15.75" x14ac:dyDescent="0.2">
      <c r="A67" s="5" t="s">
        <v>94</v>
      </c>
      <c r="B67" s="5">
        <v>331</v>
      </c>
      <c r="C67" s="6">
        <v>39.372726219999997</v>
      </c>
      <c r="D67" s="6">
        <v>86.447547420000006</v>
      </c>
      <c r="E67" s="6">
        <v>306.48148149999997</v>
      </c>
      <c r="F67" s="4">
        <v>1.3785661229999999</v>
      </c>
      <c r="G67" s="4">
        <v>4.7291124059999996</v>
      </c>
      <c r="H67" s="4">
        <v>1.6140155890000001</v>
      </c>
      <c r="I67" s="4">
        <v>45.000833069999999</v>
      </c>
      <c r="J67" s="4">
        <v>0.341293556</v>
      </c>
      <c r="K67" s="4">
        <f t="shared" si="0"/>
        <v>9.5157038375543319</v>
      </c>
    </row>
    <row r="68" spans="1:11" ht="15.75" x14ac:dyDescent="0.2">
      <c r="A68" s="5" t="s">
        <v>95</v>
      </c>
      <c r="B68" s="5">
        <v>312</v>
      </c>
      <c r="C68" s="6">
        <v>41.369469330000001</v>
      </c>
      <c r="D68" s="6">
        <v>104.2460877</v>
      </c>
      <c r="E68" s="6">
        <v>288.88888889999998</v>
      </c>
      <c r="F68" s="4">
        <v>1.406291543</v>
      </c>
      <c r="G68" s="4">
        <v>4.7291124059999996</v>
      </c>
      <c r="H68" s="4">
        <v>1.767451662</v>
      </c>
      <c r="I68" s="4">
        <v>42.106847790000003</v>
      </c>
      <c r="J68" s="4">
        <v>0.37373856</v>
      </c>
      <c r="K68" s="4">
        <f t="shared" ref="K68:K131" si="1">I68/G68</f>
        <v>8.9037527922951227</v>
      </c>
    </row>
    <row r="69" spans="1:11" ht="15.75" x14ac:dyDescent="0.2">
      <c r="A69" s="5" t="s">
        <v>0</v>
      </c>
      <c r="B69" s="5">
        <v>413</v>
      </c>
      <c r="C69" s="6">
        <v>35.877046700000001</v>
      </c>
      <c r="D69" s="6">
        <v>65.732220479999995</v>
      </c>
      <c r="E69" s="6">
        <v>382.40740740000001</v>
      </c>
      <c r="F69" s="4">
        <v>1.40316851</v>
      </c>
      <c r="G69" s="4">
        <v>4.7291124059999996</v>
      </c>
      <c r="H69" s="4">
        <v>2.1047045720000002</v>
      </c>
      <c r="I69" s="4">
        <v>57.33185297</v>
      </c>
      <c r="J69" s="4">
        <v>0.44505276900000001</v>
      </c>
      <c r="K69" s="4">
        <f t="shared" si="1"/>
        <v>12.123174085957643</v>
      </c>
    </row>
    <row r="70" spans="1:11" ht="15.75" x14ac:dyDescent="0.2">
      <c r="A70" s="5" t="s">
        <v>1</v>
      </c>
      <c r="B70" s="5">
        <v>336</v>
      </c>
      <c r="C70" s="6">
        <v>37.765657789999999</v>
      </c>
      <c r="D70" s="6">
        <v>104.5553973</v>
      </c>
      <c r="E70" s="6">
        <v>311.11111110000002</v>
      </c>
      <c r="F70" s="4">
        <v>1.3322471810000001</v>
      </c>
      <c r="G70" s="4">
        <v>4.7291124059999996</v>
      </c>
      <c r="H70" s="4">
        <v>1.888670058</v>
      </c>
      <c r="I70" s="4">
        <v>46.210794200000002</v>
      </c>
      <c r="J70" s="4">
        <v>0.39937093800000001</v>
      </c>
      <c r="K70" s="4">
        <f t="shared" si="1"/>
        <v>9.7715575847532534</v>
      </c>
    </row>
    <row r="71" spans="1:11" ht="15.75" x14ac:dyDescent="0.2">
      <c r="A71" s="5" t="s">
        <v>2</v>
      </c>
      <c r="B71" s="5">
        <v>421</v>
      </c>
      <c r="C71" s="6">
        <v>34.884621150000001</v>
      </c>
      <c r="D71" s="6">
        <v>69.763595319999993</v>
      </c>
      <c r="E71" s="6">
        <v>389.81481480000002</v>
      </c>
      <c r="F71" s="4">
        <v>1.3775049770000001</v>
      </c>
      <c r="G71" s="4">
        <v>4.7291124059999996</v>
      </c>
      <c r="H71" s="4">
        <v>2.030708304</v>
      </c>
      <c r="I71" s="4">
        <v>52.890838000000002</v>
      </c>
      <c r="J71" s="4">
        <v>0.429405802</v>
      </c>
      <c r="K71" s="4">
        <f t="shared" si="1"/>
        <v>11.184094066551568</v>
      </c>
    </row>
    <row r="72" spans="1:11" ht="15.75" x14ac:dyDescent="0.2">
      <c r="A72" s="5" t="s">
        <v>3</v>
      </c>
      <c r="B72" s="5">
        <v>402</v>
      </c>
      <c r="C72" s="6">
        <v>35.688178499999999</v>
      </c>
      <c r="D72" s="6">
        <v>65.615018579999997</v>
      </c>
      <c r="E72" s="6">
        <v>372.22222219999998</v>
      </c>
      <c r="F72" s="4">
        <v>1.3770684449999999</v>
      </c>
      <c r="G72" s="4">
        <v>4.7291124059999996</v>
      </c>
      <c r="H72" s="4">
        <v>2.0076931170000001</v>
      </c>
      <c r="I72" s="4">
        <v>54.379750629999997</v>
      </c>
      <c r="J72" s="4">
        <v>0.424539098</v>
      </c>
      <c r="K72" s="4">
        <f t="shared" si="1"/>
        <v>11.498933829740736</v>
      </c>
    </row>
    <row r="73" spans="1:11" ht="15.75" x14ac:dyDescent="0.2">
      <c r="A73" s="5" t="s">
        <v>4</v>
      </c>
      <c r="B73" s="5">
        <v>437</v>
      </c>
      <c r="C73" s="6">
        <v>34.795501479999999</v>
      </c>
      <c r="D73" s="6">
        <v>65.455910239999994</v>
      </c>
      <c r="E73" s="6">
        <v>404.62962959999999</v>
      </c>
      <c r="F73" s="4">
        <v>1.3998514019999999</v>
      </c>
      <c r="G73" s="4">
        <v>4.7291124059999996</v>
      </c>
      <c r="H73" s="4">
        <v>1.3628467369999999</v>
      </c>
      <c r="I73" s="4">
        <v>45.79021487</v>
      </c>
      <c r="J73" s="4">
        <v>0.28818235199999997</v>
      </c>
      <c r="K73" s="4">
        <f t="shared" si="1"/>
        <v>9.6826234901721229</v>
      </c>
    </row>
    <row r="74" spans="1:11" ht="15.75" x14ac:dyDescent="0.2">
      <c r="A74" s="5" t="s">
        <v>5</v>
      </c>
      <c r="B74" s="5">
        <v>369</v>
      </c>
      <c r="C74" s="6">
        <v>36.37291372</v>
      </c>
      <c r="D74" s="6">
        <v>92.786282589999999</v>
      </c>
      <c r="E74" s="6">
        <v>341.66666670000001</v>
      </c>
      <c r="F74" s="4">
        <v>1.344650425</v>
      </c>
      <c r="G74" s="4">
        <v>4.7291124059999996</v>
      </c>
      <c r="H74" s="4">
        <v>1.656175003</v>
      </c>
      <c r="I74" s="4">
        <v>46.961965829999997</v>
      </c>
      <c r="J74" s="4">
        <v>0.35020842400000002</v>
      </c>
      <c r="K74" s="4">
        <f t="shared" si="1"/>
        <v>9.9303974611425208</v>
      </c>
    </row>
    <row r="75" spans="1:11" ht="15.75" x14ac:dyDescent="0.2">
      <c r="A75" s="5" t="s">
        <v>6</v>
      </c>
      <c r="B75" s="5">
        <v>429</v>
      </c>
      <c r="C75" s="6">
        <v>34.880343979999999</v>
      </c>
      <c r="D75" s="6">
        <v>65.860937239999998</v>
      </c>
      <c r="E75" s="6">
        <v>397.22222219999998</v>
      </c>
      <c r="F75" s="4">
        <v>1.3903608270000001</v>
      </c>
      <c r="G75" s="4">
        <v>4.7291124059999996</v>
      </c>
      <c r="H75" s="4">
        <v>2.140116688</v>
      </c>
      <c r="I75" s="4">
        <v>51.097731349999997</v>
      </c>
      <c r="J75" s="4">
        <v>0.45254087999999998</v>
      </c>
      <c r="K75" s="4">
        <f t="shared" si="1"/>
        <v>10.804930600755105</v>
      </c>
    </row>
    <row r="76" spans="1:11" ht="15.75" x14ac:dyDescent="0.2">
      <c r="A76" s="5" t="s">
        <v>7</v>
      </c>
      <c r="B76" s="5">
        <v>386</v>
      </c>
      <c r="C76" s="6">
        <v>36.97083284</v>
      </c>
      <c r="D76" s="6">
        <v>68.441541040000004</v>
      </c>
      <c r="E76" s="6">
        <v>357.40740740000001</v>
      </c>
      <c r="F76" s="4">
        <v>1.397883582</v>
      </c>
      <c r="G76" s="4">
        <v>4.7291124059999996</v>
      </c>
      <c r="H76" s="4">
        <v>1.888799986</v>
      </c>
      <c r="I76" s="4">
        <v>42.74044232</v>
      </c>
      <c r="J76" s="4">
        <v>0.39939841199999998</v>
      </c>
      <c r="K76" s="4">
        <f t="shared" si="1"/>
        <v>9.0377302653609206</v>
      </c>
    </row>
    <row r="77" spans="1:11" ht="15.75" x14ac:dyDescent="0.2">
      <c r="A77" s="5" t="s">
        <v>8</v>
      </c>
      <c r="B77" s="5">
        <v>407</v>
      </c>
      <c r="C77" s="6">
        <v>35.028878820000003</v>
      </c>
      <c r="D77" s="6">
        <v>67.106624650000001</v>
      </c>
      <c r="E77" s="6">
        <v>376.85185189999999</v>
      </c>
      <c r="F77" s="4">
        <v>1.360008302</v>
      </c>
      <c r="G77" s="4">
        <v>4.7291124059999996</v>
      </c>
      <c r="H77" s="4">
        <v>2.2100359030000001</v>
      </c>
      <c r="I77" s="4">
        <v>48.50053269</v>
      </c>
      <c r="J77" s="4">
        <v>0.46732572900000002</v>
      </c>
      <c r="K77" s="4">
        <f t="shared" si="1"/>
        <v>10.255736917664631</v>
      </c>
    </row>
    <row r="78" spans="1:11" ht="15.75" x14ac:dyDescent="0.2">
      <c r="A78" s="5" t="s">
        <v>9</v>
      </c>
      <c r="B78" s="5">
        <v>321</v>
      </c>
      <c r="C78" s="6">
        <v>39.568789019999997</v>
      </c>
      <c r="D78" s="6">
        <v>106.2581448</v>
      </c>
      <c r="E78" s="6">
        <v>297.22222219999998</v>
      </c>
      <c r="F78" s="4">
        <v>1.364342454</v>
      </c>
      <c r="G78" s="4">
        <v>4.7291124059999996</v>
      </c>
      <c r="H78" s="4">
        <v>2.044072973</v>
      </c>
      <c r="I78" s="4">
        <v>45.845949439999998</v>
      </c>
      <c r="J78" s="4">
        <v>0.432231843</v>
      </c>
      <c r="K78" s="4">
        <f t="shared" si="1"/>
        <v>9.6944089089177812</v>
      </c>
    </row>
    <row r="79" spans="1:11" ht="15.75" x14ac:dyDescent="0.2">
      <c r="A79" s="5" t="s">
        <v>10</v>
      </c>
      <c r="B79" s="5">
        <v>415</v>
      </c>
      <c r="C79" s="6">
        <v>35.361892939999997</v>
      </c>
      <c r="D79" s="6">
        <v>73.276223959999996</v>
      </c>
      <c r="E79" s="6">
        <v>384.2592593</v>
      </c>
      <c r="F79" s="4">
        <v>1.386365273</v>
      </c>
      <c r="G79" s="4">
        <v>4.7291124059999996</v>
      </c>
      <c r="H79" s="4">
        <v>1.4812246360000001</v>
      </c>
      <c r="I79" s="4">
        <v>46.942725449999998</v>
      </c>
      <c r="J79" s="4">
        <v>0.31321408899999997</v>
      </c>
      <c r="K79" s="4">
        <f t="shared" si="1"/>
        <v>9.926328964065652</v>
      </c>
    </row>
    <row r="80" spans="1:11" ht="15.75" x14ac:dyDescent="0.2">
      <c r="A80" s="5" t="s">
        <v>11</v>
      </c>
      <c r="B80" s="5">
        <v>324</v>
      </c>
      <c r="C80" s="6">
        <v>36.450255519999999</v>
      </c>
      <c r="D80" s="6">
        <v>74.062079209999993</v>
      </c>
      <c r="E80" s="6">
        <v>300</v>
      </c>
      <c r="F80" s="4">
        <v>1.2626738900000001</v>
      </c>
      <c r="G80" s="4">
        <v>4.7291124059999996</v>
      </c>
      <c r="H80" s="4">
        <v>1.412877999</v>
      </c>
      <c r="I80" s="4">
        <v>40.429671880000001</v>
      </c>
      <c r="J80" s="4">
        <v>0.29876177100000001</v>
      </c>
      <c r="K80" s="4">
        <f t="shared" si="1"/>
        <v>8.5491035968410021</v>
      </c>
    </row>
    <row r="81" spans="1:11" ht="15.75" x14ac:dyDescent="0.2">
      <c r="A81" s="5" t="s">
        <v>12</v>
      </c>
      <c r="B81" s="5">
        <v>358</v>
      </c>
      <c r="C81" s="6">
        <v>36.804588860000003</v>
      </c>
      <c r="D81" s="6">
        <v>94.169690059999994</v>
      </c>
      <c r="E81" s="6">
        <v>331.48148149999997</v>
      </c>
      <c r="F81" s="4">
        <v>1.3401752769999999</v>
      </c>
      <c r="G81" s="4">
        <v>4.7291124059999996</v>
      </c>
      <c r="H81" s="4">
        <v>1.952267601</v>
      </c>
      <c r="I81" s="4">
        <v>48.734766739999998</v>
      </c>
      <c r="J81" s="4">
        <v>0.412819031</v>
      </c>
      <c r="K81" s="4">
        <f t="shared" si="1"/>
        <v>10.305267152916137</v>
      </c>
    </row>
    <row r="82" spans="1:11" ht="15.75" x14ac:dyDescent="0.2">
      <c r="A82" s="5" t="s">
        <v>13</v>
      </c>
      <c r="B82" s="5">
        <v>343</v>
      </c>
      <c r="C82" s="6">
        <v>37.864574900000001</v>
      </c>
      <c r="D82" s="6">
        <v>95.098038389999999</v>
      </c>
      <c r="E82" s="6">
        <v>317.59259259999999</v>
      </c>
      <c r="F82" s="4">
        <v>1.349578849</v>
      </c>
      <c r="G82" s="4">
        <v>4.7291124059999996</v>
      </c>
      <c r="H82" s="4">
        <v>1.7688360679999999</v>
      </c>
      <c r="I82" s="4">
        <v>48.372615979999999</v>
      </c>
      <c r="J82" s="4">
        <v>0.37403130200000001</v>
      </c>
      <c r="K82" s="4">
        <f t="shared" si="1"/>
        <v>10.228688140004428</v>
      </c>
    </row>
    <row r="83" spans="1:11" ht="15.75" x14ac:dyDescent="0.2">
      <c r="A83" s="5" t="s">
        <v>14</v>
      </c>
      <c r="B83" s="5">
        <v>388</v>
      </c>
      <c r="C83" s="6">
        <v>36.703006119999998</v>
      </c>
      <c r="D83" s="6">
        <v>73.677571020000002</v>
      </c>
      <c r="E83" s="6">
        <v>359.2592593</v>
      </c>
      <c r="F83" s="4">
        <v>1.3913475150000001</v>
      </c>
      <c r="G83" s="4">
        <v>4.7291124059999996</v>
      </c>
      <c r="H83" s="4">
        <v>1.801712346</v>
      </c>
      <c r="I83" s="4">
        <v>46.883675719999999</v>
      </c>
      <c r="J83" s="4">
        <v>0.380983193</v>
      </c>
      <c r="K83" s="4">
        <f t="shared" si="1"/>
        <v>9.9138425342812635</v>
      </c>
    </row>
    <row r="84" spans="1:11" ht="15.75" x14ac:dyDescent="0.2">
      <c r="A84" s="5" t="s">
        <v>15</v>
      </c>
      <c r="B84" s="5">
        <v>331</v>
      </c>
      <c r="C84" s="6">
        <v>38.024780020000001</v>
      </c>
      <c r="D84" s="6">
        <v>72.228204099999999</v>
      </c>
      <c r="E84" s="6">
        <v>306.48148149999997</v>
      </c>
      <c r="F84" s="4">
        <v>1.3313701790000001</v>
      </c>
      <c r="G84" s="4">
        <v>4.7291124059999996</v>
      </c>
      <c r="H84" s="4">
        <v>1.8426844870000001</v>
      </c>
      <c r="I84" s="4">
        <v>45.548696489999998</v>
      </c>
      <c r="J84" s="4">
        <v>0.38964700499999999</v>
      </c>
      <c r="K84" s="4">
        <f t="shared" si="1"/>
        <v>9.6315529383929821</v>
      </c>
    </row>
    <row r="85" spans="1:11" ht="15.75" x14ac:dyDescent="0.2">
      <c r="A85" s="5" t="s">
        <v>16</v>
      </c>
      <c r="B85" s="5">
        <v>319</v>
      </c>
      <c r="C85" s="6">
        <v>37.307357719999999</v>
      </c>
      <c r="D85" s="6">
        <v>80.478204890000001</v>
      </c>
      <c r="E85" s="6">
        <v>295.37037040000001</v>
      </c>
      <c r="F85" s="4">
        <v>1.282354059</v>
      </c>
      <c r="G85" s="4">
        <v>4.7291124059999996</v>
      </c>
      <c r="H85" s="4">
        <v>1.64806122</v>
      </c>
      <c r="I85" s="4">
        <v>46.43333209</v>
      </c>
      <c r="J85" s="4">
        <v>0.34849271500000001</v>
      </c>
      <c r="K85" s="4">
        <f t="shared" si="1"/>
        <v>9.8186145947997172</v>
      </c>
    </row>
    <row r="86" spans="1:11" ht="15.75" x14ac:dyDescent="0.2">
      <c r="A86" s="5" t="s">
        <v>17</v>
      </c>
      <c r="B86" s="5">
        <v>335</v>
      </c>
      <c r="C86" s="6">
        <v>38.956888229999997</v>
      </c>
      <c r="D86" s="6">
        <v>107.6032079</v>
      </c>
      <c r="E86" s="6">
        <v>310.18518519999998</v>
      </c>
      <c r="F86" s="4">
        <v>1.3722232729999999</v>
      </c>
      <c r="G86" s="4">
        <v>4.7291124059999996</v>
      </c>
      <c r="H86" s="4">
        <v>1.714051231</v>
      </c>
      <c r="I86" s="4">
        <v>43.625389419999998</v>
      </c>
      <c r="J86" s="4">
        <v>0.36244671000000001</v>
      </c>
      <c r="K86" s="4">
        <f t="shared" si="1"/>
        <v>9.2248577903648172</v>
      </c>
    </row>
    <row r="87" spans="1:11" ht="15.75" x14ac:dyDescent="0.2">
      <c r="A87" s="5" t="s">
        <v>18</v>
      </c>
      <c r="B87" s="5">
        <v>346</v>
      </c>
      <c r="C87" s="6">
        <v>39.587788779999997</v>
      </c>
      <c r="D87" s="6">
        <v>76.778530579999995</v>
      </c>
      <c r="E87" s="6">
        <v>320.37037040000001</v>
      </c>
      <c r="F87" s="4">
        <v>1.4171551899999999</v>
      </c>
      <c r="G87" s="4">
        <v>4.7291124059999996</v>
      </c>
      <c r="H87" s="4">
        <v>1.70950823</v>
      </c>
      <c r="I87" s="4">
        <v>45.075124549999998</v>
      </c>
      <c r="J87" s="4">
        <v>0.361486064</v>
      </c>
      <c r="K87" s="4">
        <f t="shared" si="1"/>
        <v>9.5314132294278995</v>
      </c>
    </row>
    <row r="88" spans="1:11" ht="15.75" x14ac:dyDescent="0.2">
      <c r="A88" s="5" t="s">
        <v>19</v>
      </c>
      <c r="B88" s="5">
        <v>284</v>
      </c>
      <c r="C88" s="6">
        <v>41.725604779999998</v>
      </c>
      <c r="D88" s="6">
        <v>111.5061283</v>
      </c>
      <c r="E88" s="6">
        <v>262.962963</v>
      </c>
      <c r="F88" s="4">
        <v>1.3532558969999999</v>
      </c>
      <c r="G88" s="4">
        <v>4.7291124059999996</v>
      </c>
      <c r="H88" s="4">
        <v>1.6501848720000001</v>
      </c>
      <c r="I88" s="4">
        <v>41.770228609999997</v>
      </c>
      <c r="J88" s="4">
        <v>0.34894177399999998</v>
      </c>
      <c r="K88" s="4">
        <f t="shared" si="1"/>
        <v>8.8325725895211473</v>
      </c>
    </row>
    <row r="89" spans="1:11" ht="15.75" x14ac:dyDescent="0.2">
      <c r="A89" s="5" t="s">
        <v>20</v>
      </c>
      <c r="B89" s="5">
        <v>311</v>
      </c>
      <c r="C89" s="6">
        <v>39.945739680000003</v>
      </c>
      <c r="D89" s="6">
        <v>92.169360420000004</v>
      </c>
      <c r="E89" s="6">
        <v>287.962963</v>
      </c>
      <c r="F89" s="4">
        <v>1.3557161820000001</v>
      </c>
      <c r="G89" s="4">
        <v>4.7291124059999996</v>
      </c>
      <c r="H89" s="4">
        <v>2.3767291180000001</v>
      </c>
      <c r="I89" s="4">
        <v>57.680148770000002</v>
      </c>
      <c r="J89" s="4">
        <v>0.502574038</v>
      </c>
      <c r="K89" s="4">
        <f t="shared" si="1"/>
        <v>12.196823382083087</v>
      </c>
    </row>
    <row r="90" spans="1:11" ht="15.75" x14ac:dyDescent="0.2">
      <c r="A90" s="5" t="s">
        <v>21</v>
      </c>
      <c r="B90" s="5">
        <v>313</v>
      </c>
      <c r="C90" s="6">
        <v>41.829228129999997</v>
      </c>
      <c r="D90" s="6">
        <v>92.448378070000004</v>
      </c>
      <c r="E90" s="6">
        <v>289.81481480000002</v>
      </c>
      <c r="F90" s="4">
        <v>1.424197232</v>
      </c>
      <c r="G90" s="4">
        <v>4.7291124059999996</v>
      </c>
      <c r="H90" s="4">
        <v>2.524282586</v>
      </c>
      <c r="I90" s="4">
        <v>54.02560965</v>
      </c>
      <c r="J90" s="4">
        <v>0.53377512900000001</v>
      </c>
      <c r="K90" s="4">
        <f t="shared" si="1"/>
        <v>11.424048534235666</v>
      </c>
    </row>
    <row r="91" spans="1:11" ht="15.75" x14ac:dyDescent="0.2">
      <c r="A91" s="5" t="s">
        <v>22</v>
      </c>
      <c r="B91" s="5">
        <v>333</v>
      </c>
      <c r="C91" s="6">
        <v>39.826908109999998</v>
      </c>
      <c r="D91" s="6">
        <v>80.921592070000003</v>
      </c>
      <c r="E91" s="6">
        <v>308.33333329999999</v>
      </c>
      <c r="F91" s="4">
        <v>1.3986750459999999</v>
      </c>
      <c r="G91" s="4">
        <v>4.7291124059999996</v>
      </c>
      <c r="H91" s="4">
        <v>2.0585218689999998</v>
      </c>
      <c r="I91" s="4">
        <v>47.859539920000003</v>
      </c>
      <c r="J91" s="4">
        <v>0.43528715200000001</v>
      </c>
      <c r="K91" s="4">
        <f t="shared" si="1"/>
        <v>10.120195041098798</v>
      </c>
    </row>
    <row r="92" spans="1:11" ht="15.75" x14ac:dyDescent="0.2">
      <c r="A92" s="5" t="s">
        <v>23</v>
      </c>
      <c r="B92" s="5">
        <v>300</v>
      </c>
      <c r="C92" s="6">
        <v>43.336108940000003</v>
      </c>
      <c r="D92" s="6">
        <v>115.5623358</v>
      </c>
      <c r="E92" s="6">
        <v>277.77777780000002</v>
      </c>
      <c r="F92" s="4">
        <v>1.444536965</v>
      </c>
      <c r="G92" s="4">
        <v>4.7291124059999996</v>
      </c>
      <c r="H92" s="4">
        <v>2.4353983549999998</v>
      </c>
      <c r="I92" s="4">
        <v>46.362761650000003</v>
      </c>
      <c r="J92" s="4">
        <v>0.51498001000000004</v>
      </c>
      <c r="K92" s="4">
        <f t="shared" si="1"/>
        <v>9.803692039795429</v>
      </c>
    </row>
    <row r="93" spans="1:11" ht="15.75" x14ac:dyDescent="0.2">
      <c r="A93" s="5" t="s">
        <v>24</v>
      </c>
      <c r="B93" s="5">
        <v>378</v>
      </c>
      <c r="C93" s="6">
        <v>36.452786590000002</v>
      </c>
      <c r="D93" s="6">
        <v>63.405873929999998</v>
      </c>
      <c r="E93" s="6">
        <v>350</v>
      </c>
      <c r="F93" s="4">
        <v>1.3639383819999999</v>
      </c>
      <c r="G93" s="4">
        <v>4.7291124059999996</v>
      </c>
      <c r="H93" s="4">
        <v>1.532026506</v>
      </c>
      <c r="I93" s="4">
        <v>43.061795789999998</v>
      </c>
      <c r="J93" s="4">
        <v>0.323956458</v>
      </c>
      <c r="K93" s="4">
        <f t="shared" si="1"/>
        <v>9.1056824395558689</v>
      </c>
    </row>
    <row r="94" spans="1:11" ht="15.75" x14ac:dyDescent="0.2">
      <c r="A94" s="5" t="s">
        <v>25</v>
      </c>
      <c r="B94" s="5">
        <v>334</v>
      </c>
      <c r="C94" s="6">
        <v>40.194043970000003</v>
      </c>
      <c r="D94" s="6">
        <v>89.422721429999996</v>
      </c>
      <c r="E94" s="6">
        <v>309.2592593</v>
      </c>
      <c r="F94" s="4">
        <v>1.413686317</v>
      </c>
      <c r="G94" s="4">
        <v>4.7291124059999996</v>
      </c>
      <c r="H94" s="4">
        <v>1.2799167950000001</v>
      </c>
      <c r="I94" s="4">
        <v>41.567228239999999</v>
      </c>
      <c r="J94" s="4">
        <v>0.270646304</v>
      </c>
      <c r="K94" s="4">
        <f t="shared" si="1"/>
        <v>8.7896469086381028</v>
      </c>
    </row>
    <row r="95" spans="1:11" ht="15.75" x14ac:dyDescent="0.2">
      <c r="A95" s="5" t="s">
        <v>26</v>
      </c>
      <c r="B95" s="5">
        <v>396</v>
      </c>
      <c r="C95" s="6">
        <v>36.842912980000001</v>
      </c>
      <c r="D95" s="6">
        <v>75.717448959999999</v>
      </c>
      <c r="E95" s="6">
        <v>366.66666670000001</v>
      </c>
      <c r="F95" s="4">
        <v>1.410976145</v>
      </c>
      <c r="G95" s="4">
        <v>4.7291124059999996</v>
      </c>
      <c r="H95" s="4">
        <v>1.9351843019999999</v>
      </c>
      <c r="I95" s="4">
        <v>46.873800610000004</v>
      </c>
      <c r="J95" s="4">
        <v>0.409206662</v>
      </c>
      <c r="K95" s="4">
        <f t="shared" si="1"/>
        <v>9.911754381335804</v>
      </c>
    </row>
    <row r="96" spans="1:11" ht="15.75" x14ac:dyDescent="0.2">
      <c r="A96" s="5" t="s">
        <v>27</v>
      </c>
      <c r="B96" s="5">
        <v>321</v>
      </c>
      <c r="C96" s="6">
        <v>41.877736740000003</v>
      </c>
      <c r="D96" s="6">
        <v>100.4098987</v>
      </c>
      <c r="E96" s="6">
        <v>297.22222219999998</v>
      </c>
      <c r="F96" s="4">
        <v>1.4439555909999999</v>
      </c>
      <c r="G96" s="4">
        <v>4.7291124059999996</v>
      </c>
      <c r="H96" s="4">
        <v>2.329403943</v>
      </c>
      <c r="I96" s="4">
        <v>46.215765660000002</v>
      </c>
      <c r="J96" s="4">
        <v>0.49256683800000001</v>
      </c>
      <c r="K96" s="4">
        <f t="shared" si="1"/>
        <v>9.7726088306474495</v>
      </c>
    </row>
    <row r="97" spans="1:11" ht="15.75" x14ac:dyDescent="0.2">
      <c r="A97" s="5" t="s">
        <v>28</v>
      </c>
      <c r="B97" s="5">
        <v>355</v>
      </c>
      <c r="C97" s="6">
        <v>37.419891360000001</v>
      </c>
      <c r="D97" s="6">
        <v>89.440464180000006</v>
      </c>
      <c r="E97" s="6">
        <v>328.70370370000001</v>
      </c>
      <c r="F97" s="4">
        <v>1.356859303</v>
      </c>
      <c r="G97" s="4">
        <v>4.7291124059999996</v>
      </c>
      <c r="H97" s="4">
        <v>1.7164795420000001</v>
      </c>
      <c r="I97" s="4">
        <v>48.130867950000003</v>
      </c>
      <c r="J97" s="4">
        <v>0.36296019099999999</v>
      </c>
      <c r="K97" s="4">
        <f t="shared" si="1"/>
        <v>10.177569027315695</v>
      </c>
    </row>
    <row r="98" spans="1:11" ht="15.75" x14ac:dyDescent="0.2">
      <c r="A98" s="5" t="s">
        <v>29</v>
      </c>
      <c r="B98" s="5">
        <v>347</v>
      </c>
      <c r="C98" s="6">
        <v>38.679198049999997</v>
      </c>
      <c r="D98" s="6">
        <v>112.7699973</v>
      </c>
      <c r="E98" s="6">
        <v>321.29629629999999</v>
      </c>
      <c r="F98" s="4">
        <v>1.38662912</v>
      </c>
      <c r="G98" s="4">
        <v>4.7291124059999996</v>
      </c>
      <c r="H98" s="4">
        <v>1.7599785590000001</v>
      </c>
      <c r="I98" s="4">
        <v>48.136076080000002</v>
      </c>
      <c r="J98" s="4">
        <v>0.37215832700000001</v>
      </c>
      <c r="K98" s="4">
        <f t="shared" si="1"/>
        <v>10.178670318541801</v>
      </c>
    </row>
    <row r="99" spans="1:11" ht="15.75" x14ac:dyDescent="0.2">
      <c r="A99" s="5" t="s">
        <v>120</v>
      </c>
      <c r="B99" s="5">
        <v>213</v>
      </c>
      <c r="C99" s="6">
        <v>52.528281190000001</v>
      </c>
      <c r="D99" s="6">
        <v>176.52690849999999</v>
      </c>
      <c r="E99" s="6">
        <v>197.2222222</v>
      </c>
      <c r="F99" s="4">
        <v>1.475370549</v>
      </c>
      <c r="G99" s="4">
        <v>4.7291124059999996</v>
      </c>
      <c r="H99" s="4">
        <v>1.7490018780000001</v>
      </c>
      <c r="I99" s="4">
        <v>39.91544236</v>
      </c>
      <c r="J99" s="4">
        <v>0.36983724000000001</v>
      </c>
      <c r="K99" s="4">
        <f t="shared" si="1"/>
        <v>8.4403665917007604</v>
      </c>
    </row>
    <row r="100" spans="1:11" ht="15.75" x14ac:dyDescent="0.2">
      <c r="A100" s="5" t="s">
        <v>121</v>
      </c>
      <c r="B100" s="5">
        <v>169</v>
      </c>
      <c r="C100" s="6">
        <v>54.324109620000002</v>
      </c>
      <c r="D100" s="6">
        <v>243.5095379</v>
      </c>
      <c r="E100" s="6">
        <v>156.4814815</v>
      </c>
      <c r="F100" s="4">
        <v>1.35910837</v>
      </c>
      <c r="G100" s="4">
        <v>4.7291124059999996</v>
      </c>
      <c r="H100" s="4">
        <v>1.6004269069999999</v>
      </c>
      <c r="I100" s="4">
        <v>36.465172819999999</v>
      </c>
      <c r="J100" s="4">
        <v>0.33842014500000001</v>
      </c>
      <c r="K100" s="4">
        <f t="shared" si="1"/>
        <v>7.7107858070227486</v>
      </c>
    </row>
    <row r="101" spans="1:11" ht="15.75" x14ac:dyDescent="0.2">
      <c r="A101" s="5" t="s">
        <v>122</v>
      </c>
      <c r="B101" s="5">
        <v>214</v>
      </c>
      <c r="C101" s="6">
        <v>50.123783940000003</v>
      </c>
      <c r="D101" s="6">
        <v>128.9286893</v>
      </c>
      <c r="E101" s="6">
        <v>198.14814809999999</v>
      </c>
      <c r="F101" s="4">
        <v>1.4111359429999999</v>
      </c>
      <c r="G101" s="4">
        <v>4.7291124059999996</v>
      </c>
      <c r="H101" s="4">
        <v>1.84532337</v>
      </c>
      <c r="I101" s="4">
        <v>39.486330870000003</v>
      </c>
      <c r="J101" s="4">
        <v>0.39020501400000002</v>
      </c>
      <c r="K101" s="4">
        <f t="shared" si="1"/>
        <v>8.3496283192385601</v>
      </c>
    </row>
    <row r="102" spans="1:11" ht="15.75" x14ac:dyDescent="0.2">
      <c r="A102" s="5" t="s">
        <v>123</v>
      </c>
      <c r="B102" s="5">
        <v>180</v>
      </c>
      <c r="C102" s="6">
        <v>54.004325700000003</v>
      </c>
      <c r="D102" s="6">
        <v>152.4448592</v>
      </c>
      <c r="E102" s="6">
        <v>166.66666670000001</v>
      </c>
      <c r="F102" s="4">
        <v>1.3943856939999999</v>
      </c>
      <c r="G102" s="4">
        <v>4.7291124059999996</v>
      </c>
      <c r="H102" s="4">
        <v>1.603634786</v>
      </c>
      <c r="I102" s="4">
        <v>40.031863399999999</v>
      </c>
      <c r="J102" s="4">
        <v>0.33909847100000001</v>
      </c>
      <c r="K102" s="4">
        <f t="shared" si="1"/>
        <v>8.4649845390035754</v>
      </c>
    </row>
    <row r="103" spans="1:11" ht="15.75" x14ac:dyDescent="0.2">
      <c r="A103" s="5" t="s">
        <v>124</v>
      </c>
      <c r="B103" s="5">
        <v>197</v>
      </c>
      <c r="C103" s="6">
        <v>53.700831669999999</v>
      </c>
      <c r="D103" s="6">
        <v>192.9252529</v>
      </c>
      <c r="E103" s="6">
        <v>182.40740740000001</v>
      </c>
      <c r="F103" s="4">
        <v>1.4505484609999999</v>
      </c>
      <c r="G103" s="4">
        <v>4.7291124059999996</v>
      </c>
      <c r="H103" s="4">
        <v>1.7398262689999999</v>
      </c>
      <c r="I103" s="4">
        <v>38.227491499999999</v>
      </c>
      <c r="J103" s="4">
        <v>0.367897001</v>
      </c>
      <c r="K103" s="4">
        <f t="shared" si="1"/>
        <v>8.0834389665805713</v>
      </c>
    </row>
    <row r="104" spans="1:11" ht="15.75" x14ac:dyDescent="0.2">
      <c r="A104" s="5" t="s">
        <v>125</v>
      </c>
      <c r="B104" s="5">
        <v>155</v>
      </c>
      <c r="C104" s="6">
        <v>57.201443140000002</v>
      </c>
      <c r="D104" s="6">
        <v>305.52012480000002</v>
      </c>
      <c r="E104" s="6">
        <v>143.5185185</v>
      </c>
      <c r="F104" s="4">
        <v>1.370537594</v>
      </c>
      <c r="G104" s="4">
        <v>4.7291124059999996</v>
      </c>
      <c r="H104" s="4">
        <v>1.6911301299999999</v>
      </c>
      <c r="I104" s="4">
        <v>38.582834949999999</v>
      </c>
      <c r="J104" s="4">
        <v>0.357599901</v>
      </c>
      <c r="K104" s="4">
        <f t="shared" si="1"/>
        <v>8.1585785317871764</v>
      </c>
    </row>
    <row r="105" spans="1:11" ht="15.75" x14ac:dyDescent="0.2">
      <c r="A105" s="5" t="s">
        <v>126</v>
      </c>
      <c r="B105" s="5">
        <v>205</v>
      </c>
      <c r="C105" s="6">
        <v>50.547091090000002</v>
      </c>
      <c r="D105" s="6">
        <v>192.0933234</v>
      </c>
      <c r="E105" s="6">
        <v>189.81481479999999</v>
      </c>
      <c r="F105" s="4">
        <v>1.3928078829999999</v>
      </c>
      <c r="G105" s="4">
        <v>4.7291124059999996</v>
      </c>
      <c r="H105" s="4">
        <v>1.6611749929999999</v>
      </c>
      <c r="I105" s="4">
        <v>37.899011129999998</v>
      </c>
      <c r="J105" s="4">
        <v>0.35126570299999998</v>
      </c>
      <c r="K105" s="4">
        <f t="shared" si="1"/>
        <v>8.0139797654029383</v>
      </c>
    </row>
    <row r="106" spans="1:11" ht="15.75" x14ac:dyDescent="0.2">
      <c r="A106" s="5" t="s">
        <v>127</v>
      </c>
      <c r="B106" s="5">
        <v>174</v>
      </c>
      <c r="C106" s="6">
        <v>58.055642419999998</v>
      </c>
      <c r="D106" s="6">
        <v>216.37880770000001</v>
      </c>
      <c r="E106" s="6">
        <v>161.11111109999999</v>
      </c>
      <c r="F106" s="4">
        <v>1.4737953340000001</v>
      </c>
      <c r="G106" s="4">
        <v>4.7291124059999996</v>
      </c>
      <c r="H106" s="4">
        <v>1.577236989</v>
      </c>
      <c r="I106" s="4">
        <v>36.80960236</v>
      </c>
      <c r="J106" s="4">
        <v>0.333516494</v>
      </c>
      <c r="K106" s="4">
        <f t="shared" si="1"/>
        <v>7.7836175586138108</v>
      </c>
    </row>
    <row r="107" spans="1:11" ht="15.75" x14ac:dyDescent="0.2">
      <c r="A107" s="5" t="s">
        <v>128</v>
      </c>
      <c r="B107" s="5">
        <v>247</v>
      </c>
      <c r="C107" s="6">
        <v>48.32196106</v>
      </c>
      <c r="D107" s="6">
        <v>122.0078606</v>
      </c>
      <c r="E107" s="6">
        <v>228.70370370000001</v>
      </c>
      <c r="F107" s="4">
        <v>1.4615414799999999</v>
      </c>
      <c r="G107" s="4">
        <v>4.7291124059999996</v>
      </c>
      <c r="H107" s="4">
        <v>1.2056785919999999</v>
      </c>
      <c r="I107" s="4">
        <v>45.963216869999997</v>
      </c>
      <c r="J107" s="4">
        <v>0.25494817800000003</v>
      </c>
      <c r="K107" s="4">
        <f t="shared" si="1"/>
        <v>9.7192058306088818</v>
      </c>
    </row>
    <row r="108" spans="1:11" ht="15.75" x14ac:dyDescent="0.2">
      <c r="A108" s="5" t="s">
        <v>129</v>
      </c>
      <c r="B108" s="5">
        <v>246</v>
      </c>
      <c r="C108" s="6">
        <v>47.383788490000001</v>
      </c>
      <c r="D108" s="6">
        <v>142.4970069</v>
      </c>
      <c r="E108" s="6">
        <v>227.7777778</v>
      </c>
      <c r="F108" s="4">
        <v>1.4302615139999999</v>
      </c>
      <c r="G108" s="4">
        <v>4.7291124059999996</v>
      </c>
      <c r="H108" s="4">
        <v>1.3457544770000001</v>
      </c>
      <c r="I108" s="4">
        <v>42.149368099999997</v>
      </c>
      <c r="J108" s="4">
        <v>0.284568088</v>
      </c>
      <c r="K108" s="4">
        <f t="shared" si="1"/>
        <v>8.9127439742230568</v>
      </c>
    </row>
    <row r="109" spans="1:11" ht="15.75" x14ac:dyDescent="0.2">
      <c r="A109" s="5" t="s">
        <v>130</v>
      </c>
      <c r="B109" s="5">
        <v>228</v>
      </c>
      <c r="C109" s="6">
        <v>50.320549149999998</v>
      </c>
      <c r="D109" s="6">
        <v>128.80848309999999</v>
      </c>
      <c r="E109" s="6">
        <v>211.11111109999999</v>
      </c>
      <c r="F109" s="4">
        <v>1.4622812569999999</v>
      </c>
      <c r="G109" s="4">
        <v>4.7291124059999996</v>
      </c>
      <c r="H109" s="4">
        <v>1.9626573650000001</v>
      </c>
      <c r="I109" s="4">
        <v>43.007518089999998</v>
      </c>
      <c r="J109" s="4">
        <v>0.41501601100000002</v>
      </c>
      <c r="K109" s="4">
        <f t="shared" si="1"/>
        <v>9.0942050849615601</v>
      </c>
    </row>
    <row r="110" spans="1:11" ht="15.75" x14ac:dyDescent="0.2">
      <c r="A110" s="5" t="s">
        <v>131</v>
      </c>
      <c r="B110" s="5">
        <v>233</v>
      </c>
      <c r="C110" s="6">
        <v>48.899720510000002</v>
      </c>
      <c r="D110" s="6">
        <v>107.0763299</v>
      </c>
      <c r="E110" s="6">
        <v>215.7407407</v>
      </c>
      <c r="F110" s="4">
        <v>1.436489498</v>
      </c>
      <c r="G110" s="4">
        <v>4.7291124059999996</v>
      </c>
      <c r="H110" s="4">
        <v>1.469531111</v>
      </c>
      <c r="I110" s="4">
        <v>41.618448059999999</v>
      </c>
      <c r="J110" s="4">
        <v>0.31074142100000002</v>
      </c>
      <c r="K110" s="4">
        <f t="shared" si="1"/>
        <v>8.8004776556372679</v>
      </c>
    </row>
    <row r="111" spans="1:11" ht="15.75" x14ac:dyDescent="0.2">
      <c r="A111" s="5" t="s">
        <v>132</v>
      </c>
      <c r="B111" s="5">
        <v>223</v>
      </c>
      <c r="C111" s="6">
        <v>48.833519000000003</v>
      </c>
      <c r="D111" s="6">
        <v>144.34718140000001</v>
      </c>
      <c r="E111" s="6">
        <v>206.4814815</v>
      </c>
      <c r="F111" s="4">
        <v>1.4034229389999999</v>
      </c>
      <c r="G111" s="4">
        <v>4.7291124059999996</v>
      </c>
      <c r="H111" s="4">
        <v>1.5526581850000001</v>
      </c>
      <c r="I111" s="4">
        <v>40.72724625</v>
      </c>
      <c r="J111" s="4">
        <v>0.328319154</v>
      </c>
      <c r="K111" s="4">
        <f t="shared" si="1"/>
        <v>8.6120275336081757</v>
      </c>
    </row>
    <row r="112" spans="1:11" ht="15.75" x14ac:dyDescent="0.2">
      <c r="A112" s="5" t="s">
        <v>133</v>
      </c>
      <c r="B112" s="5">
        <v>228</v>
      </c>
      <c r="C112" s="6">
        <v>50.383498320000001</v>
      </c>
      <c r="D112" s="6">
        <v>133.9350388</v>
      </c>
      <c r="E112" s="6">
        <v>211.11111109999999</v>
      </c>
      <c r="F112" s="4">
        <v>1.4641105169999999</v>
      </c>
      <c r="G112" s="4">
        <v>4.7291124059999996</v>
      </c>
      <c r="H112" s="4">
        <v>2.27902322</v>
      </c>
      <c r="I112" s="4">
        <v>44.234128820000002</v>
      </c>
      <c r="J112" s="4">
        <v>0.48191352300000001</v>
      </c>
      <c r="K112" s="4">
        <f t="shared" si="1"/>
        <v>9.3535794928195255</v>
      </c>
    </row>
    <row r="113" spans="1:11" ht="15.75" x14ac:dyDescent="0.2">
      <c r="A113" s="5" t="s">
        <v>134</v>
      </c>
      <c r="B113" s="5">
        <v>219</v>
      </c>
      <c r="C113" s="6">
        <v>49.790502920000002</v>
      </c>
      <c r="D113" s="6">
        <v>145.3614087</v>
      </c>
      <c r="E113" s="6">
        <v>202.7777778</v>
      </c>
      <c r="F113" s="4">
        <v>1.418034145</v>
      </c>
      <c r="G113" s="4">
        <v>4.7291124059999996</v>
      </c>
      <c r="H113" s="4">
        <v>1.7278549670000001</v>
      </c>
      <c r="I113" s="4">
        <v>39.773617999999999</v>
      </c>
      <c r="J113" s="4">
        <v>0.36536559499999999</v>
      </c>
      <c r="K113" s="4">
        <f t="shared" si="1"/>
        <v>8.4103769556286583</v>
      </c>
    </row>
    <row r="114" spans="1:11" ht="15.75" x14ac:dyDescent="0.2">
      <c r="A114" s="5" t="s">
        <v>135</v>
      </c>
      <c r="B114" s="5">
        <v>210</v>
      </c>
      <c r="C114" s="6">
        <v>51.878080769999997</v>
      </c>
      <c r="D114" s="6">
        <v>138.80869039999999</v>
      </c>
      <c r="E114" s="6">
        <v>194.44444440000001</v>
      </c>
      <c r="F114" s="4">
        <v>1.446810548</v>
      </c>
      <c r="G114" s="4">
        <v>4.7291124059999996</v>
      </c>
      <c r="H114" s="4">
        <v>1.325077995</v>
      </c>
      <c r="I114" s="4">
        <v>42.353026130000003</v>
      </c>
      <c r="J114" s="4">
        <v>0.28019591900000002</v>
      </c>
      <c r="K114" s="4">
        <f t="shared" si="1"/>
        <v>8.9558087213712998</v>
      </c>
    </row>
    <row r="115" spans="1:11" ht="15.75" x14ac:dyDescent="0.2">
      <c r="A115" s="5" t="s">
        <v>136</v>
      </c>
      <c r="B115" s="5">
        <v>232</v>
      </c>
      <c r="C115" s="6">
        <v>49.520392700000002</v>
      </c>
      <c r="D115" s="6">
        <v>154.37644230000001</v>
      </c>
      <c r="E115" s="6">
        <v>214.81481479999999</v>
      </c>
      <c r="F115" s="4">
        <v>1.451597429</v>
      </c>
      <c r="G115" s="4">
        <v>4.7291124059999996</v>
      </c>
      <c r="H115" s="4">
        <v>1.4105572150000001</v>
      </c>
      <c r="I115" s="4">
        <v>36.575249210000003</v>
      </c>
      <c r="J115" s="4">
        <v>0.29827102700000002</v>
      </c>
      <c r="K115" s="4">
        <f t="shared" si="1"/>
        <v>7.7340621389323783</v>
      </c>
    </row>
    <row r="116" spans="1:11" ht="15.75" x14ac:dyDescent="0.2">
      <c r="A116" s="5" t="s">
        <v>137</v>
      </c>
      <c r="B116" s="5">
        <v>181</v>
      </c>
      <c r="C116" s="6">
        <v>55.501950649999998</v>
      </c>
      <c r="D116" s="6">
        <v>215.58307970000001</v>
      </c>
      <c r="E116" s="6">
        <v>167.59259259999999</v>
      </c>
      <c r="F116" s="4">
        <v>1.437029396</v>
      </c>
      <c r="G116" s="4">
        <v>4.7291124059999996</v>
      </c>
      <c r="H116" s="4">
        <v>1.5643472300000001</v>
      </c>
      <c r="I116" s="4">
        <v>36.904273330000002</v>
      </c>
      <c r="J116" s="4">
        <v>0.33079087499999998</v>
      </c>
      <c r="K116" s="4">
        <f t="shared" si="1"/>
        <v>7.80363631940281</v>
      </c>
    </row>
    <row r="117" spans="1:11" ht="15.75" x14ac:dyDescent="0.2">
      <c r="A117" s="5" t="s">
        <v>138</v>
      </c>
      <c r="B117" s="5">
        <v>210</v>
      </c>
      <c r="C117" s="6">
        <v>52.043633270000001</v>
      </c>
      <c r="D117" s="6">
        <v>176.4472964</v>
      </c>
      <c r="E117" s="6">
        <v>194.44444440000001</v>
      </c>
      <c r="F117" s="4">
        <v>1.4514275860000001</v>
      </c>
      <c r="G117" s="4">
        <v>4.7291124059999996</v>
      </c>
      <c r="H117" s="4">
        <v>1.3266953749999999</v>
      </c>
      <c r="I117" s="4">
        <v>33.404309390000002</v>
      </c>
      <c r="J117" s="4">
        <v>0.28053792399999999</v>
      </c>
      <c r="K117" s="4">
        <f t="shared" si="1"/>
        <v>7.063547347197483</v>
      </c>
    </row>
    <row r="118" spans="1:11" ht="15.75" x14ac:dyDescent="0.2">
      <c r="A118" s="5" t="s">
        <v>139</v>
      </c>
      <c r="B118" s="5">
        <v>205</v>
      </c>
      <c r="C118" s="6">
        <v>50.679513610000001</v>
      </c>
      <c r="D118" s="6">
        <v>150.2667107</v>
      </c>
      <c r="E118" s="6">
        <v>189.81481479999999</v>
      </c>
      <c r="F118" s="4">
        <v>1.3964567400000001</v>
      </c>
      <c r="G118" s="4">
        <v>4.7291124059999996</v>
      </c>
      <c r="H118" s="4">
        <v>1.3686352559999999</v>
      </c>
      <c r="I118" s="4">
        <v>36.38661656</v>
      </c>
      <c r="J118" s="4">
        <v>0.28940637000000002</v>
      </c>
      <c r="K118" s="4">
        <f t="shared" si="1"/>
        <v>7.6941746011016692</v>
      </c>
    </row>
    <row r="119" spans="1:11" ht="15.75" x14ac:dyDescent="0.2">
      <c r="A119" s="5" t="s">
        <v>140</v>
      </c>
      <c r="B119" s="5">
        <v>216</v>
      </c>
      <c r="C119" s="6">
        <v>49.90586484</v>
      </c>
      <c r="D119" s="6">
        <v>131.62639759999999</v>
      </c>
      <c r="E119" s="6">
        <v>200</v>
      </c>
      <c r="F119" s="4">
        <v>1.4115510179999999</v>
      </c>
      <c r="G119" s="4">
        <v>4.7291124059999996</v>
      </c>
      <c r="H119" s="4">
        <v>1.505301649</v>
      </c>
      <c r="I119" s="4">
        <v>37.537704169999998</v>
      </c>
      <c r="J119" s="4">
        <v>0.318305322</v>
      </c>
      <c r="K119" s="4">
        <f t="shared" si="1"/>
        <v>7.9375791792080319</v>
      </c>
    </row>
    <row r="120" spans="1:11" ht="15.75" x14ac:dyDescent="0.2">
      <c r="A120" s="5" t="s">
        <v>141</v>
      </c>
      <c r="B120" s="5">
        <v>198</v>
      </c>
      <c r="C120" s="6">
        <v>53.647785560000003</v>
      </c>
      <c r="D120" s="6">
        <v>181.0272966</v>
      </c>
      <c r="E120" s="6">
        <v>183.33333329999999</v>
      </c>
      <c r="F120" s="4">
        <v>1.4527889009999999</v>
      </c>
      <c r="G120" s="4">
        <v>4.7291124059999996</v>
      </c>
      <c r="H120" s="4">
        <v>1.3244597170000001</v>
      </c>
      <c r="I120" s="4">
        <v>35.332189069999998</v>
      </c>
      <c r="J120" s="4">
        <v>0.28006518000000002</v>
      </c>
      <c r="K120" s="4">
        <f t="shared" si="1"/>
        <v>7.471209401826175</v>
      </c>
    </row>
    <row r="121" spans="1:11" ht="15.75" x14ac:dyDescent="0.2">
      <c r="A121" s="5" t="s">
        <v>142</v>
      </c>
      <c r="B121" s="5">
        <v>211</v>
      </c>
      <c r="C121" s="6">
        <v>53.076937319999999</v>
      </c>
      <c r="D121" s="6">
        <v>164.02399639999999</v>
      </c>
      <c r="E121" s="6">
        <v>195.37037040000001</v>
      </c>
      <c r="F121" s="4">
        <v>1.4837652670000001</v>
      </c>
      <c r="G121" s="4">
        <v>4.7291124059999996</v>
      </c>
      <c r="H121" s="4">
        <v>1.510731746</v>
      </c>
      <c r="I121" s="4">
        <v>30.077023430000001</v>
      </c>
      <c r="J121" s="4">
        <v>0.31945354999999998</v>
      </c>
      <c r="K121" s="4">
        <f t="shared" si="1"/>
        <v>6.3599721994004987</v>
      </c>
    </row>
    <row r="122" spans="1:11" ht="15.75" x14ac:dyDescent="0.2">
      <c r="A122" s="5" t="s">
        <v>143</v>
      </c>
      <c r="B122" s="5">
        <v>218</v>
      </c>
      <c r="C122" s="6">
        <v>51.86721738</v>
      </c>
      <c r="D122" s="6">
        <v>155.82307420000001</v>
      </c>
      <c r="E122" s="6">
        <v>201.85185190000001</v>
      </c>
      <c r="F122" s="4">
        <v>1.4738025850000001</v>
      </c>
      <c r="G122" s="4">
        <v>4.7291124059999996</v>
      </c>
      <c r="H122" s="4">
        <v>1.4973536359999999</v>
      </c>
      <c r="I122" s="4">
        <v>34.76409657</v>
      </c>
      <c r="J122" s="4">
        <v>0.316624666</v>
      </c>
      <c r="K122" s="4">
        <f t="shared" si="1"/>
        <v>7.3510827371947229</v>
      </c>
    </row>
    <row r="123" spans="1:11" ht="15.75" x14ac:dyDescent="0.2">
      <c r="A123" s="5" t="s">
        <v>144</v>
      </c>
      <c r="B123" s="5">
        <v>215</v>
      </c>
      <c r="C123" s="6">
        <v>51.259958689999998</v>
      </c>
      <c r="D123" s="6">
        <v>166.25148909999999</v>
      </c>
      <c r="E123" s="6">
        <v>199.07407409999999</v>
      </c>
      <c r="F123" s="4">
        <v>1.446490547</v>
      </c>
      <c r="G123" s="4">
        <v>4.7291124059999996</v>
      </c>
      <c r="H123" s="4">
        <v>1.362712328</v>
      </c>
      <c r="I123" s="4">
        <v>40.912285070000003</v>
      </c>
      <c r="J123" s="4">
        <v>0.28815393099999997</v>
      </c>
      <c r="K123" s="4">
        <f t="shared" si="1"/>
        <v>8.6511551339090769</v>
      </c>
    </row>
    <row r="124" spans="1:11" ht="15.75" x14ac:dyDescent="0.2">
      <c r="A124" s="5" t="s">
        <v>145</v>
      </c>
      <c r="B124" s="5">
        <v>193</v>
      </c>
      <c r="C124" s="6">
        <v>55.291831090000002</v>
      </c>
      <c r="D124" s="6">
        <v>235.8702309</v>
      </c>
      <c r="E124" s="6">
        <v>178.70370370000001</v>
      </c>
      <c r="F124" s="4">
        <v>1.478283553</v>
      </c>
      <c r="G124" s="4">
        <v>4.7291124059999996</v>
      </c>
      <c r="H124" s="4">
        <v>1.4044371550000001</v>
      </c>
      <c r="I124" s="4">
        <v>33.373827730000002</v>
      </c>
      <c r="J124" s="4">
        <v>0.29697690300000001</v>
      </c>
      <c r="K124" s="4">
        <f t="shared" si="1"/>
        <v>7.0571018120984803</v>
      </c>
    </row>
    <row r="125" spans="1:11" ht="15.75" x14ac:dyDescent="0.2">
      <c r="A125" s="5" t="s">
        <v>146</v>
      </c>
      <c r="B125" s="5">
        <v>200</v>
      </c>
      <c r="C125" s="6">
        <v>53.402935120000002</v>
      </c>
      <c r="D125" s="6">
        <v>215.34125950000001</v>
      </c>
      <c r="E125" s="6">
        <v>185.18518520000001</v>
      </c>
      <c r="F125" s="4">
        <v>1.4534437979999999</v>
      </c>
      <c r="G125" s="4">
        <v>4.7291124059999996</v>
      </c>
      <c r="H125" s="4">
        <v>1.4614576509999999</v>
      </c>
      <c r="I125" s="4">
        <v>40.814982399999998</v>
      </c>
      <c r="J125" s="4">
        <v>0.30903423800000002</v>
      </c>
      <c r="K125" s="4">
        <f t="shared" si="1"/>
        <v>8.6305798839157468</v>
      </c>
    </row>
    <row r="126" spans="1:11" ht="15.75" x14ac:dyDescent="0.2">
      <c r="A126" s="5" t="s">
        <v>147</v>
      </c>
      <c r="B126" s="5">
        <v>183</v>
      </c>
      <c r="C126" s="6">
        <v>54.739691090000001</v>
      </c>
      <c r="D126" s="6">
        <v>207.95870070000001</v>
      </c>
      <c r="E126" s="6">
        <v>169.44444440000001</v>
      </c>
      <c r="F126" s="4">
        <v>1.4251021820000001</v>
      </c>
      <c r="G126" s="4">
        <v>4.7291124059999996</v>
      </c>
      <c r="H126" s="4">
        <v>1.17967058</v>
      </c>
      <c r="I126" s="4">
        <v>33.616046529999998</v>
      </c>
      <c r="J126" s="4">
        <v>0.24944862300000001</v>
      </c>
      <c r="K126" s="4">
        <f t="shared" si="1"/>
        <v>7.1083204720086748</v>
      </c>
    </row>
    <row r="127" spans="1:11" ht="15.75" x14ac:dyDescent="0.2">
      <c r="A127" s="5" t="s">
        <v>148</v>
      </c>
      <c r="B127" s="5">
        <v>179</v>
      </c>
      <c r="C127" s="6">
        <v>55.11277381</v>
      </c>
      <c r="D127" s="6">
        <v>276.45145939999998</v>
      </c>
      <c r="E127" s="6">
        <v>165.7407407</v>
      </c>
      <c r="F127" s="4">
        <v>1.4190474019999999</v>
      </c>
      <c r="G127" s="4">
        <v>4.7291124059999996</v>
      </c>
      <c r="H127" s="4">
        <v>1.4751852219999999</v>
      </c>
      <c r="I127" s="4">
        <v>36.010553719999997</v>
      </c>
      <c r="J127" s="4">
        <v>0.31193701800000001</v>
      </c>
      <c r="K127" s="4">
        <f t="shared" si="1"/>
        <v>7.614653793027224</v>
      </c>
    </row>
    <row r="128" spans="1:11" ht="15.75" x14ac:dyDescent="0.2">
      <c r="A128" s="5" t="s">
        <v>149</v>
      </c>
      <c r="B128" s="5">
        <v>181</v>
      </c>
      <c r="C128" s="6">
        <v>55.206192540000004</v>
      </c>
      <c r="D128" s="6">
        <v>237.16352850000001</v>
      </c>
      <c r="E128" s="6">
        <v>167.59259259999999</v>
      </c>
      <c r="F128" s="4">
        <v>1.4293717720000001</v>
      </c>
      <c r="G128" s="4">
        <v>4.7291124059999996</v>
      </c>
      <c r="H128" s="4">
        <v>1.312936442</v>
      </c>
      <c r="I128" s="4">
        <v>35.437665209999999</v>
      </c>
      <c r="J128" s="4">
        <v>0.27762851199999999</v>
      </c>
      <c r="K128" s="4">
        <f t="shared" si="1"/>
        <v>7.4935129824867186</v>
      </c>
    </row>
    <row r="129" spans="1:11" ht="15.75" x14ac:dyDescent="0.2">
      <c r="A129" s="5" t="s">
        <v>150</v>
      </c>
      <c r="B129" s="5">
        <v>189</v>
      </c>
      <c r="C129" s="6">
        <v>53.626102840000001</v>
      </c>
      <c r="D129" s="6">
        <v>173.76985730000001</v>
      </c>
      <c r="E129" s="6">
        <v>175</v>
      </c>
      <c r="F129" s="4">
        <v>1.4188133190000001</v>
      </c>
      <c r="G129" s="4">
        <v>4.7291124059999996</v>
      </c>
      <c r="H129" s="4">
        <v>1.223133754</v>
      </c>
      <c r="I129" s="4">
        <v>31.877298660000001</v>
      </c>
      <c r="J129" s="4">
        <v>0.25863918000000002</v>
      </c>
      <c r="K129" s="4">
        <f t="shared" si="1"/>
        <v>6.7406515056728393</v>
      </c>
    </row>
    <row r="130" spans="1:11" ht="15.75" x14ac:dyDescent="0.2">
      <c r="A130" s="5" t="s">
        <v>151</v>
      </c>
      <c r="B130" s="5">
        <v>179</v>
      </c>
      <c r="C130" s="6">
        <v>56.527548279999998</v>
      </c>
      <c r="D130" s="6">
        <v>217.70198730000001</v>
      </c>
      <c r="E130" s="6">
        <v>165.7407407</v>
      </c>
      <c r="F130" s="4">
        <v>1.4554751100000001</v>
      </c>
      <c r="G130" s="4">
        <v>4.7291124059999996</v>
      </c>
      <c r="H130" s="4">
        <v>1.0292542140000001</v>
      </c>
      <c r="I130" s="4">
        <v>29.50028043</v>
      </c>
      <c r="J130" s="4">
        <v>0.217642155</v>
      </c>
      <c r="K130" s="4">
        <f t="shared" si="1"/>
        <v>6.2380163331647402</v>
      </c>
    </row>
    <row r="131" spans="1:11" ht="15.75" x14ac:dyDescent="0.2">
      <c r="A131" s="5" t="s">
        <v>152</v>
      </c>
      <c r="B131" s="5">
        <v>233</v>
      </c>
      <c r="C131" s="6">
        <v>50.047622740000001</v>
      </c>
      <c r="D131" s="6">
        <v>112.2746101</v>
      </c>
      <c r="E131" s="6">
        <v>215.7407407</v>
      </c>
      <c r="F131" s="4">
        <v>1.470210539</v>
      </c>
      <c r="G131" s="4">
        <v>4.7291124059999996</v>
      </c>
      <c r="H131" s="4">
        <v>1.484307067</v>
      </c>
      <c r="I131" s="4">
        <v>38.653721320000002</v>
      </c>
      <c r="J131" s="4">
        <v>0.31386588900000001</v>
      </c>
      <c r="K131" s="4">
        <f t="shared" si="1"/>
        <v>8.173567892139463</v>
      </c>
    </row>
    <row r="132" spans="1:11" ht="15.75" x14ac:dyDescent="0.2">
      <c r="A132" s="5" t="s">
        <v>153</v>
      </c>
      <c r="B132" s="5">
        <v>194</v>
      </c>
      <c r="C132" s="6">
        <v>53.888256490000003</v>
      </c>
      <c r="D132" s="6">
        <v>161.21811</v>
      </c>
      <c r="E132" s="6">
        <v>179.62962959999999</v>
      </c>
      <c r="F132" s="4">
        <v>1.444485263</v>
      </c>
      <c r="G132" s="4">
        <v>4.7291124059999996</v>
      </c>
      <c r="H132" s="4">
        <v>1.0867765</v>
      </c>
      <c r="I132" s="4">
        <v>35.94355024</v>
      </c>
      <c r="J132" s="4">
        <v>0.229805597</v>
      </c>
      <c r="K132" s="4">
        <f t="shared" ref="K132:K195" si="2">I132/G132</f>
        <v>7.6004854937254382</v>
      </c>
    </row>
    <row r="133" spans="1:11" ht="15.75" x14ac:dyDescent="0.2">
      <c r="A133" s="5" t="s">
        <v>154</v>
      </c>
      <c r="B133" s="5">
        <v>216</v>
      </c>
      <c r="C133" s="6">
        <v>50.9824512</v>
      </c>
      <c r="D133" s="6">
        <v>120.48369820000001</v>
      </c>
      <c r="E133" s="6">
        <v>200</v>
      </c>
      <c r="F133" s="4">
        <v>1.442001479</v>
      </c>
      <c r="G133" s="4">
        <v>4.7291124059999996</v>
      </c>
      <c r="H133" s="4">
        <v>1.47838414</v>
      </c>
      <c r="I133" s="4">
        <v>39.504823649999999</v>
      </c>
      <c r="J133" s="4">
        <v>0.31261344899999999</v>
      </c>
      <c r="K133" s="4">
        <f t="shared" si="2"/>
        <v>8.353538731682244</v>
      </c>
    </row>
    <row r="134" spans="1:11" ht="15.75" x14ac:dyDescent="0.2">
      <c r="A134" s="5" t="s">
        <v>155</v>
      </c>
      <c r="B134" s="5">
        <v>207</v>
      </c>
      <c r="C134" s="6">
        <v>51.833324490000003</v>
      </c>
      <c r="D134" s="6">
        <v>141.8258098</v>
      </c>
      <c r="E134" s="6">
        <v>191.66666670000001</v>
      </c>
      <c r="F134" s="4">
        <v>1.4351997670000001</v>
      </c>
      <c r="G134" s="4">
        <v>4.7291124059999996</v>
      </c>
      <c r="H134" s="4">
        <v>1.1393167179999999</v>
      </c>
      <c r="I134" s="4">
        <v>38.695120230000001</v>
      </c>
      <c r="J134" s="4">
        <v>0.24091555000000001</v>
      </c>
      <c r="K134" s="4">
        <f t="shared" si="2"/>
        <v>8.1823219471176181</v>
      </c>
    </row>
    <row r="135" spans="1:11" ht="15.75" x14ac:dyDescent="0.2">
      <c r="A135" s="5" t="s">
        <v>156</v>
      </c>
      <c r="B135" s="5">
        <v>222</v>
      </c>
      <c r="C135" s="6">
        <v>50.858041299999996</v>
      </c>
      <c r="D135" s="6">
        <v>166.7824158</v>
      </c>
      <c r="E135" s="6">
        <v>205.55555559999999</v>
      </c>
      <c r="F135" s="4">
        <v>1.458324712</v>
      </c>
      <c r="G135" s="4">
        <v>4.7291124059999996</v>
      </c>
      <c r="H135" s="4">
        <v>1.9301439890000001</v>
      </c>
      <c r="I135" s="4">
        <v>40.174080330000002</v>
      </c>
      <c r="J135" s="4">
        <v>0.40814085700000002</v>
      </c>
      <c r="K135" s="4">
        <f t="shared" si="2"/>
        <v>8.4950571864245941</v>
      </c>
    </row>
    <row r="136" spans="1:11" ht="15.75" x14ac:dyDescent="0.2">
      <c r="A136" s="5" t="s">
        <v>157</v>
      </c>
      <c r="B136" s="5">
        <v>208</v>
      </c>
      <c r="C136" s="6">
        <v>53.114417449999998</v>
      </c>
      <c r="D136" s="6">
        <v>140.10843159999999</v>
      </c>
      <c r="E136" s="6">
        <v>192.59259259999999</v>
      </c>
      <c r="F136" s="4">
        <v>1.4742196919999999</v>
      </c>
      <c r="G136" s="4">
        <v>4.7291124059999996</v>
      </c>
      <c r="H136" s="4">
        <v>1.492550778</v>
      </c>
      <c r="I136" s="4">
        <v>34.458346130000002</v>
      </c>
      <c r="J136" s="4">
        <v>0.31560907199999999</v>
      </c>
      <c r="K136" s="4">
        <f t="shared" si="2"/>
        <v>7.2864299199742906</v>
      </c>
    </row>
    <row r="137" spans="1:11" ht="15.75" x14ac:dyDescent="0.2">
      <c r="A137" s="5" t="s">
        <v>158</v>
      </c>
      <c r="B137" s="5">
        <v>199</v>
      </c>
      <c r="C137" s="6">
        <v>54.886411330000001</v>
      </c>
      <c r="D137" s="6">
        <v>153.46897290000001</v>
      </c>
      <c r="E137" s="6">
        <v>184.2592593</v>
      </c>
      <c r="F137" s="4">
        <v>1.4900796789999999</v>
      </c>
      <c r="G137" s="4">
        <v>4.7291124059999996</v>
      </c>
      <c r="H137" s="4">
        <v>1.760180171</v>
      </c>
      <c r="I137" s="4">
        <v>36.16290566</v>
      </c>
      <c r="J137" s="4">
        <v>0.372200959</v>
      </c>
      <c r="K137" s="4">
        <f t="shared" si="2"/>
        <v>7.6468695508524576</v>
      </c>
    </row>
    <row r="138" spans="1:11" ht="15.75" x14ac:dyDescent="0.2">
      <c r="A138" s="5" t="s">
        <v>159</v>
      </c>
      <c r="B138" s="5">
        <v>204</v>
      </c>
      <c r="C138" s="6">
        <v>51.601778430000003</v>
      </c>
      <c r="D138" s="6">
        <v>124.0882763</v>
      </c>
      <c r="E138" s="6">
        <v>188.88888890000001</v>
      </c>
      <c r="F138" s="4">
        <v>1.418397219</v>
      </c>
      <c r="G138" s="4">
        <v>4.7291124059999996</v>
      </c>
      <c r="H138" s="4">
        <v>1.6511212500000001</v>
      </c>
      <c r="I138" s="4">
        <v>33.975225680000001</v>
      </c>
      <c r="J138" s="4">
        <v>0.34913977699999998</v>
      </c>
      <c r="K138" s="4">
        <f t="shared" si="2"/>
        <v>7.184271119649086</v>
      </c>
    </row>
    <row r="139" spans="1:11" ht="15.75" x14ac:dyDescent="0.2">
      <c r="A139" s="5" t="s">
        <v>160</v>
      </c>
      <c r="B139" s="5">
        <v>245</v>
      </c>
      <c r="C139" s="6">
        <v>47.691035200000002</v>
      </c>
      <c r="D139" s="6">
        <v>187.66138319999999</v>
      </c>
      <c r="E139" s="6">
        <v>226.85185190000001</v>
      </c>
      <c r="F139" s="4">
        <v>1.4366067730000001</v>
      </c>
      <c r="G139" s="4">
        <v>4.7291124059999996</v>
      </c>
      <c r="H139" s="4">
        <v>1.772460613</v>
      </c>
      <c r="I139" s="4">
        <v>41.453288499999999</v>
      </c>
      <c r="J139" s="4">
        <v>0.37479773399999999</v>
      </c>
      <c r="K139" s="4">
        <f t="shared" si="2"/>
        <v>8.765553647531549</v>
      </c>
    </row>
    <row r="140" spans="1:11" ht="15.75" x14ac:dyDescent="0.2">
      <c r="A140" s="5" t="s">
        <v>161</v>
      </c>
      <c r="B140" s="5">
        <v>205</v>
      </c>
      <c r="C140" s="6">
        <v>51.738813049999997</v>
      </c>
      <c r="D140" s="6">
        <v>128.71014930000001</v>
      </c>
      <c r="E140" s="6">
        <v>189.81481479999999</v>
      </c>
      <c r="F140" s="4">
        <v>1.4256453760000001</v>
      </c>
      <c r="G140" s="4">
        <v>4.7291124059999996</v>
      </c>
      <c r="H140" s="4">
        <v>1.5657002739999999</v>
      </c>
      <c r="I140" s="4">
        <v>40.507530320000001</v>
      </c>
      <c r="J140" s="4">
        <v>0.33107698400000002</v>
      </c>
      <c r="K140" s="4">
        <f t="shared" si="2"/>
        <v>8.5655672444170712</v>
      </c>
    </row>
    <row r="141" spans="1:11" ht="15.75" x14ac:dyDescent="0.2">
      <c r="A141" s="5" t="s">
        <v>162</v>
      </c>
      <c r="B141" s="5">
        <v>230</v>
      </c>
      <c r="C141" s="6">
        <v>50.151031979999999</v>
      </c>
      <c r="D141" s="6">
        <v>141.79086710000001</v>
      </c>
      <c r="E141" s="6">
        <v>212.962963</v>
      </c>
      <c r="F141" s="4">
        <v>1.4637331549999999</v>
      </c>
      <c r="G141" s="4">
        <v>4.7291124059999996</v>
      </c>
      <c r="H141" s="4">
        <v>1.6797457440000001</v>
      </c>
      <c r="I141" s="4">
        <v>40.20345571</v>
      </c>
      <c r="J141" s="4">
        <v>0.355192603</v>
      </c>
      <c r="K141" s="4">
        <f t="shared" si="2"/>
        <v>8.5012687917911176</v>
      </c>
    </row>
    <row r="142" spans="1:11" ht="15.75" x14ac:dyDescent="0.2">
      <c r="A142" s="5" t="s">
        <v>163</v>
      </c>
      <c r="B142" s="5">
        <v>214</v>
      </c>
      <c r="C142" s="6">
        <v>51.822146410000002</v>
      </c>
      <c r="D142" s="6">
        <v>199.45430440000001</v>
      </c>
      <c r="E142" s="6">
        <v>198.14814809999999</v>
      </c>
      <c r="F142" s="4">
        <v>1.4589499770000001</v>
      </c>
      <c r="G142" s="4">
        <v>4.7291124059999996</v>
      </c>
      <c r="H142" s="4">
        <v>1.4175240469999999</v>
      </c>
      <c r="I142" s="4">
        <v>38.458146069999998</v>
      </c>
      <c r="J142" s="4">
        <v>0.29974420699999998</v>
      </c>
      <c r="K142" s="4">
        <f t="shared" si="2"/>
        <v>8.1322122986983203</v>
      </c>
    </row>
    <row r="143" spans="1:11" ht="15.75" x14ac:dyDescent="0.2">
      <c r="A143" s="5" t="s">
        <v>164</v>
      </c>
      <c r="B143" s="5">
        <v>226</v>
      </c>
      <c r="C143" s="6">
        <v>49.086844579999998</v>
      </c>
      <c r="D143" s="6">
        <v>151.6385884</v>
      </c>
      <c r="E143" s="6">
        <v>209.2592593</v>
      </c>
      <c r="F143" s="4">
        <v>1.420160578</v>
      </c>
      <c r="G143" s="4">
        <v>4.7291124059999996</v>
      </c>
      <c r="H143" s="4">
        <v>1.936385016</v>
      </c>
      <c r="I143" s="4">
        <v>35.602782019999999</v>
      </c>
      <c r="J143" s="4">
        <v>0.40946055999999997</v>
      </c>
      <c r="K143" s="4">
        <f t="shared" si="2"/>
        <v>7.5284279508411416</v>
      </c>
    </row>
    <row r="144" spans="1:11" ht="15.75" x14ac:dyDescent="0.2">
      <c r="A144" s="5" t="s">
        <v>165</v>
      </c>
      <c r="B144" s="5">
        <v>224</v>
      </c>
      <c r="C144" s="6">
        <v>50.174692110000002</v>
      </c>
      <c r="D144" s="6">
        <v>177.64040489999999</v>
      </c>
      <c r="E144" s="6">
        <v>207.40740740000001</v>
      </c>
      <c r="F144" s="4">
        <v>1.4451963080000001</v>
      </c>
      <c r="G144" s="4">
        <v>4.7291124059999996</v>
      </c>
      <c r="H144" s="4">
        <v>1.629329179</v>
      </c>
      <c r="I144" s="4">
        <v>35.093487459999999</v>
      </c>
      <c r="J144" s="4">
        <v>0.34453170900000002</v>
      </c>
      <c r="K144" s="4">
        <f t="shared" si="2"/>
        <v>7.4207344734448677</v>
      </c>
    </row>
    <row r="145" spans="1:11" ht="15.75" x14ac:dyDescent="0.2">
      <c r="A145" s="5" t="s">
        <v>166</v>
      </c>
      <c r="B145" s="5">
        <v>230</v>
      </c>
      <c r="C145" s="6">
        <v>50.571269219999998</v>
      </c>
      <c r="D145" s="6">
        <v>129.3818808</v>
      </c>
      <c r="E145" s="6">
        <v>212.962963</v>
      </c>
      <c r="F145" s="4">
        <v>1.475998409</v>
      </c>
      <c r="G145" s="4">
        <v>4.7291124059999996</v>
      </c>
      <c r="H145" s="4">
        <v>1.768043059</v>
      </c>
      <c r="I145" s="4">
        <v>36.682953789999999</v>
      </c>
      <c r="J145" s="4">
        <v>0.37386361499999998</v>
      </c>
      <c r="K145" s="4">
        <f t="shared" si="2"/>
        <v>7.7568369369818697</v>
      </c>
    </row>
    <row r="146" spans="1:11" ht="15.75" x14ac:dyDescent="0.2">
      <c r="A146" s="5" t="s">
        <v>167</v>
      </c>
      <c r="B146" s="5">
        <v>228</v>
      </c>
      <c r="C146" s="6">
        <v>49.897221889999997</v>
      </c>
      <c r="D146" s="6">
        <v>217.50333839999999</v>
      </c>
      <c r="E146" s="6">
        <v>211.11111109999999</v>
      </c>
      <c r="F146" s="4">
        <v>1.4499796519999999</v>
      </c>
      <c r="G146" s="4">
        <v>4.7291124059999996</v>
      </c>
      <c r="H146" s="4">
        <v>1.3003692630000001</v>
      </c>
      <c r="I146" s="4">
        <v>34.701877639999999</v>
      </c>
      <c r="J146" s="4">
        <v>0.27497110499999999</v>
      </c>
      <c r="K146" s="4">
        <f t="shared" si="2"/>
        <v>7.3379261605142743</v>
      </c>
    </row>
    <row r="147" spans="1:11" ht="15.75" x14ac:dyDescent="0.2">
      <c r="A147" s="5" t="s">
        <v>168</v>
      </c>
      <c r="B147" s="5">
        <v>281</v>
      </c>
      <c r="C147" s="6">
        <v>45.667890130000004</v>
      </c>
      <c r="D147" s="6">
        <v>113.9403207</v>
      </c>
      <c r="E147" s="6">
        <v>260.18518519999998</v>
      </c>
      <c r="F147" s="4">
        <v>1.4732695929999999</v>
      </c>
      <c r="G147" s="4">
        <v>4.7291124059999996</v>
      </c>
      <c r="H147" s="4">
        <v>1.81225444</v>
      </c>
      <c r="I147" s="4">
        <v>40.338806390000002</v>
      </c>
      <c r="J147" s="4">
        <v>0.38321238400000002</v>
      </c>
      <c r="K147" s="4">
        <f t="shared" si="2"/>
        <v>8.5298895282803322</v>
      </c>
    </row>
    <row r="148" spans="1:11" ht="15.75" x14ac:dyDescent="0.2">
      <c r="A148" s="5" t="s">
        <v>169</v>
      </c>
      <c r="B148" s="5">
        <v>244</v>
      </c>
      <c r="C148" s="6">
        <v>48.963897410000001</v>
      </c>
      <c r="D148" s="6">
        <v>155.59190280000001</v>
      </c>
      <c r="E148" s="6">
        <v>225.92592590000001</v>
      </c>
      <c r="F148" s="4">
        <v>1.4719362819999999</v>
      </c>
      <c r="G148" s="4">
        <v>4.7291124059999996</v>
      </c>
      <c r="H148" s="4">
        <v>1.8823976689999999</v>
      </c>
      <c r="I148" s="4">
        <v>43.850815240000003</v>
      </c>
      <c r="J148" s="4">
        <v>0.398044603</v>
      </c>
      <c r="K148" s="4">
        <f t="shared" si="2"/>
        <v>9.2725254710302192</v>
      </c>
    </row>
    <row r="149" spans="1:11" ht="15.75" x14ac:dyDescent="0.2">
      <c r="A149" s="5" t="s">
        <v>170</v>
      </c>
      <c r="B149" s="5">
        <v>248</v>
      </c>
      <c r="C149" s="6">
        <v>47.320117529999997</v>
      </c>
      <c r="D149" s="6">
        <v>103.0390057</v>
      </c>
      <c r="E149" s="6">
        <v>229.62962959999999</v>
      </c>
      <c r="F149" s="4">
        <v>1.4341341350000001</v>
      </c>
      <c r="G149" s="4">
        <v>4.7291124059999996</v>
      </c>
      <c r="H149" s="4">
        <v>1.7199831189999999</v>
      </c>
      <c r="I149" s="4">
        <v>39.28361803</v>
      </c>
      <c r="J149" s="4">
        <v>0.36370104399999997</v>
      </c>
      <c r="K149" s="4">
        <f t="shared" si="2"/>
        <v>8.3067634383482662</v>
      </c>
    </row>
    <row r="150" spans="1:11" ht="15.75" x14ac:dyDescent="0.2">
      <c r="A150" s="5" t="s">
        <v>171</v>
      </c>
      <c r="B150" s="5">
        <v>234</v>
      </c>
      <c r="C150" s="6">
        <v>50.913190710000002</v>
      </c>
      <c r="D150" s="6">
        <v>135.19870560000001</v>
      </c>
      <c r="E150" s="6">
        <v>216.66666670000001</v>
      </c>
      <c r="F150" s="4">
        <v>1.4988437509999999</v>
      </c>
      <c r="G150" s="4">
        <v>4.7291124059999996</v>
      </c>
      <c r="H150" s="4">
        <v>1.8204219859999999</v>
      </c>
      <c r="I150" s="4">
        <v>39.674600419999997</v>
      </c>
      <c r="J150" s="4">
        <v>0.38493946200000001</v>
      </c>
      <c r="K150" s="4">
        <f t="shared" si="2"/>
        <v>8.3894390773337015</v>
      </c>
    </row>
    <row r="151" spans="1:11" ht="15.75" x14ac:dyDescent="0.2">
      <c r="A151" s="5" t="s">
        <v>172</v>
      </c>
      <c r="B151" s="5">
        <v>254</v>
      </c>
      <c r="C151" s="6">
        <v>46.844525400000002</v>
      </c>
      <c r="D151" s="6">
        <v>132.81169059999999</v>
      </c>
      <c r="E151" s="6">
        <v>235.18518520000001</v>
      </c>
      <c r="F151" s="4">
        <v>1.4367917299999999</v>
      </c>
      <c r="G151" s="4">
        <v>4.7291124059999996</v>
      </c>
      <c r="H151" s="4">
        <v>2.0245927250000002</v>
      </c>
      <c r="I151" s="4">
        <v>39.840677530000001</v>
      </c>
      <c r="J151" s="4">
        <v>0.42811262500000002</v>
      </c>
      <c r="K151" s="4">
        <f t="shared" si="2"/>
        <v>8.4245571070488108</v>
      </c>
    </row>
    <row r="152" spans="1:11" ht="15.75" x14ac:dyDescent="0.2">
      <c r="A152" s="5" t="s">
        <v>173</v>
      </c>
      <c r="B152" s="5">
        <v>226</v>
      </c>
      <c r="C152" s="6">
        <v>51.191810959999998</v>
      </c>
      <c r="D152" s="6">
        <v>151.1901163</v>
      </c>
      <c r="E152" s="6">
        <v>209.2592593</v>
      </c>
      <c r="F152" s="4">
        <v>1.4810606070000001</v>
      </c>
      <c r="G152" s="4">
        <v>4.7291124059999996</v>
      </c>
      <c r="H152" s="4">
        <v>1.790431007</v>
      </c>
      <c r="I152" s="4">
        <v>35.039729540000003</v>
      </c>
      <c r="J152" s="4">
        <v>0.37859768500000002</v>
      </c>
      <c r="K152" s="4">
        <f t="shared" si="2"/>
        <v>7.4093670295389478</v>
      </c>
    </row>
    <row r="153" spans="1:11" ht="15.75" x14ac:dyDescent="0.2">
      <c r="A153" s="5" t="s">
        <v>174</v>
      </c>
      <c r="B153" s="5">
        <v>217</v>
      </c>
      <c r="C153" s="6">
        <v>52.287974089999999</v>
      </c>
      <c r="D153" s="6">
        <v>107.5545178</v>
      </c>
      <c r="E153" s="6">
        <v>200.92592590000001</v>
      </c>
      <c r="F153" s="4">
        <v>1.4823467319999999</v>
      </c>
      <c r="G153" s="4">
        <v>4.7291124059999996</v>
      </c>
      <c r="H153" s="4">
        <v>1.689467947</v>
      </c>
      <c r="I153" s="4">
        <v>36.503194260000001</v>
      </c>
      <c r="J153" s="4">
        <v>0.35724842299999998</v>
      </c>
      <c r="K153" s="4">
        <f t="shared" si="2"/>
        <v>7.7188256751281807</v>
      </c>
    </row>
    <row r="154" spans="1:11" ht="15.75" x14ac:dyDescent="0.2">
      <c r="A154" s="5" t="s">
        <v>175</v>
      </c>
      <c r="B154" s="5">
        <v>205</v>
      </c>
      <c r="C154" s="6">
        <v>52.161618590000003</v>
      </c>
      <c r="D154" s="6">
        <v>160.72246620000001</v>
      </c>
      <c r="E154" s="6">
        <v>189.81481479999999</v>
      </c>
      <c r="F154" s="4">
        <v>1.4372956379999999</v>
      </c>
      <c r="G154" s="4">
        <v>4.7291124059999996</v>
      </c>
      <c r="H154" s="4">
        <v>1.6332359809999999</v>
      </c>
      <c r="I154" s="4">
        <v>35.840883849999997</v>
      </c>
      <c r="J154" s="4">
        <v>0.34535782599999998</v>
      </c>
      <c r="K154" s="4">
        <f t="shared" si="2"/>
        <v>7.5787760520404088</v>
      </c>
    </row>
    <row r="155" spans="1:11" ht="15.75" x14ac:dyDescent="0.2">
      <c r="A155" s="5" t="s">
        <v>176</v>
      </c>
      <c r="B155" s="5">
        <v>236</v>
      </c>
      <c r="C155" s="6">
        <v>49.499915350000002</v>
      </c>
      <c r="D155" s="6">
        <v>139.66036249999999</v>
      </c>
      <c r="E155" s="6">
        <v>218.5185185</v>
      </c>
      <c r="F155" s="4">
        <v>1.463452314</v>
      </c>
      <c r="G155" s="4">
        <v>4.7291124059999996</v>
      </c>
      <c r="H155" s="4">
        <v>1.770005421</v>
      </c>
      <c r="I155" s="4">
        <v>42.511310590000001</v>
      </c>
      <c r="J155" s="4">
        <v>0.37427856799999998</v>
      </c>
      <c r="K155" s="4">
        <f t="shared" si="2"/>
        <v>8.9892789471581036</v>
      </c>
    </row>
    <row r="156" spans="1:11" ht="15.75" x14ac:dyDescent="0.2">
      <c r="A156" s="5" t="s">
        <v>177</v>
      </c>
      <c r="B156" s="5">
        <v>206</v>
      </c>
      <c r="C156" s="6">
        <v>50.758034860000002</v>
      </c>
      <c r="D156" s="6">
        <v>178.41565309999999</v>
      </c>
      <c r="E156" s="6">
        <v>190.7407407</v>
      </c>
      <c r="F156" s="4">
        <v>1.4020274859999999</v>
      </c>
      <c r="G156" s="4">
        <v>4.7291124059999996</v>
      </c>
      <c r="H156" s="4">
        <v>1.4916099199999999</v>
      </c>
      <c r="I156" s="4">
        <v>32.223186149999997</v>
      </c>
      <c r="J156" s="4">
        <v>0.31541012200000001</v>
      </c>
      <c r="K156" s="4">
        <f t="shared" si="2"/>
        <v>6.8137915497879158</v>
      </c>
    </row>
    <row r="157" spans="1:11" ht="15.75" x14ac:dyDescent="0.2">
      <c r="A157" s="5" t="s">
        <v>178</v>
      </c>
      <c r="B157" s="5">
        <v>250</v>
      </c>
      <c r="C157" s="6">
        <v>48.01319599</v>
      </c>
      <c r="D157" s="6">
        <v>176.2617315</v>
      </c>
      <c r="E157" s="6">
        <v>231.4814815</v>
      </c>
      <c r="F157" s="4">
        <v>1.4609950279999999</v>
      </c>
      <c r="G157" s="4">
        <v>4.7291124059999996</v>
      </c>
      <c r="H157" s="4">
        <v>1.8859146870000001</v>
      </c>
      <c r="I157" s="4">
        <v>40.699068609999998</v>
      </c>
      <c r="J157" s="4">
        <v>0.39878829799999999</v>
      </c>
      <c r="K157" s="4">
        <f t="shared" si="2"/>
        <v>8.6060691977554988</v>
      </c>
    </row>
    <row r="158" spans="1:11" ht="15.75" x14ac:dyDescent="0.2">
      <c r="A158" s="5" t="s">
        <v>179</v>
      </c>
      <c r="B158" s="5">
        <v>218</v>
      </c>
      <c r="C158" s="6">
        <v>51.965695289999999</v>
      </c>
      <c r="D158" s="6">
        <v>151.34553529999999</v>
      </c>
      <c r="E158" s="6">
        <v>201.85185190000001</v>
      </c>
      <c r="F158" s="4">
        <v>1.4766008260000001</v>
      </c>
      <c r="G158" s="4">
        <v>4.7291124059999996</v>
      </c>
      <c r="H158" s="4">
        <v>2.0159099469999999</v>
      </c>
      <c r="I158" s="4">
        <v>41.281610669999999</v>
      </c>
      <c r="J158" s="4">
        <v>0.42627659800000001</v>
      </c>
      <c r="K158" s="4">
        <f t="shared" si="2"/>
        <v>8.7292513110122929</v>
      </c>
    </row>
    <row r="159" spans="1:11" ht="15.75" x14ac:dyDescent="0.2">
      <c r="A159" s="5" t="s">
        <v>180</v>
      </c>
      <c r="B159" s="5">
        <v>244</v>
      </c>
      <c r="C159" s="6">
        <v>48.40718047</v>
      </c>
      <c r="D159" s="6">
        <v>166.5742923</v>
      </c>
      <c r="E159" s="6">
        <v>225.92592590000001</v>
      </c>
      <c r="F159" s="4">
        <v>1.4552004439999999</v>
      </c>
      <c r="G159" s="4">
        <v>4.7291124059999996</v>
      </c>
      <c r="H159" s="4">
        <v>1.96080253</v>
      </c>
      <c r="I159" s="4">
        <v>40.596426190000003</v>
      </c>
      <c r="J159" s="4">
        <v>0.41462379399999999</v>
      </c>
      <c r="K159" s="4">
        <f t="shared" si="2"/>
        <v>8.5843648246748838</v>
      </c>
    </row>
    <row r="160" spans="1:11" ht="15.75" x14ac:dyDescent="0.2">
      <c r="A160" s="5" t="s">
        <v>181</v>
      </c>
      <c r="B160" s="5">
        <v>216</v>
      </c>
      <c r="C160" s="6">
        <v>51.352729359999998</v>
      </c>
      <c r="D160" s="6">
        <v>178.73641280000001</v>
      </c>
      <c r="E160" s="6">
        <v>200</v>
      </c>
      <c r="F160" s="4">
        <v>1.452474526</v>
      </c>
      <c r="G160" s="4">
        <v>4.7291124059999996</v>
      </c>
      <c r="H160" s="4">
        <v>2.0434770960000002</v>
      </c>
      <c r="I160" s="4">
        <v>37.640999819999998</v>
      </c>
      <c r="J160" s="4">
        <v>0.43210584200000002</v>
      </c>
      <c r="K160" s="4">
        <f t="shared" si="2"/>
        <v>7.9594216818030104</v>
      </c>
    </row>
    <row r="161" spans="1:11" ht="15.75" x14ac:dyDescent="0.2">
      <c r="A161" s="5" t="s">
        <v>182</v>
      </c>
      <c r="B161" s="5">
        <v>251</v>
      </c>
      <c r="C161" s="6">
        <v>47.134872620000003</v>
      </c>
      <c r="D161" s="6">
        <v>139.4612798</v>
      </c>
      <c r="E161" s="6">
        <v>232.40740740000001</v>
      </c>
      <c r="F161" s="4">
        <v>1.437134173</v>
      </c>
      <c r="G161" s="4">
        <v>4.7291124059999996</v>
      </c>
      <c r="H161" s="4">
        <v>2.1370028940000001</v>
      </c>
      <c r="I161" s="4">
        <v>37.926048590000001</v>
      </c>
      <c r="J161" s="4">
        <v>0.45188244900000002</v>
      </c>
      <c r="K161" s="4">
        <f t="shared" si="2"/>
        <v>8.0196970031589476</v>
      </c>
    </row>
    <row r="162" spans="1:11" ht="15.75" x14ac:dyDescent="0.2">
      <c r="A162" s="5" t="s">
        <v>183</v>
      </c>
      <c r="B162" s="5">
        <v>215</v>
      </c>
      <c r="C162" s="6">
        <v>50.08043369</v>
      </c>
      <c r="D162" s="6">
        <v>202.5725601</v>
      </c>
      <c r="E162" s="6">
        <v>199.07407409999999</v>
      </c>
      <c r="F162" s="4">
        <v>1.413205858</v>
      </c>
      <c r="G162" s="4">
        <v>4.7291124059999996</v>
      </c>
      <c r="H162" s="4">
        <v>2.001053346</v>
      </c>
      <c r="I162" s="4">
        <v>38.462155389999999</v>
      </c>
      <c r="J162" s="4">
        <v>0.423135078</v>
      </c>
      <c r="K162" s="4">
        <f t="shared" si="2"/>
        <v>8.1330600941524764</v>
      </c>
    </row>
    <row r="163" spans="1:11" ht="15.75" x14ac:dyDescent="0.2">
      <c r="A163" s="5" t="s">
        <v>184</v>
      </c>
      <c r="B163" s="5">
        <v>192</v>
      </c>
      <c r="C163" s="6">
        <v>54.242255280000002</v>
      </c>
      <c r="D163" s="6">
        <v>196.89409420000001</v>
      </c>
      <c r="E163" s="6">
        <v>177.7777778</v>
      </c>
      <c r="F163" s="4">
        <v>1.446460141</v>
      </c>
      <c r="G163" s="4">
        <v>4.7291124059999996</v>
      </c>
      <c r="H163" s="4">
        <v>1.9816716640000001</v>
      </c>
      <c r="I163" s="4">
        <v>39.364714220000003</v>
      </c>
      <c r="J163" s="4">
        <v>0.41903670199999998</v>
      </c>
      <c r="K163" s="4">
        <f t="shared" si="2"/>
        <v>8.3239117281408959</v>
      </c>
    </row>
    <row r="164" spans="1:11" ht="15.75" x14ac:dyDescent="0.2">
      <c r="A164" s="5" t="s">
        <v>185</v>
      </c>
      <c r="B164" s="5">
        <v>174</v>
      </c>
      <c r="C164" s="6">
        <v>53.750161169999998</v>
      </c>
      <c r="D164" s="6">
        <v>204.1520356</v>
      </c>
      <c r="E164" s="6">
        <v>161.11111109999999</v>
      </c>
      <c r="F164" s="4">
        <v>1.3644967729999999</v>
      </c>
      <c r="G164" s="4">
        <v>4.7291124059999996</v>
      </c>
      <c r="H164" s="4">
        <v>2.0205828760000002</v>
      </c>
      <c r="I164" s="4">
        <v>37.432963100000002</v>
      </c>
      <c r="J164" s="4">
        <v>0.42726471799999999</v>
      </c>
      <c r="K164" s="4">
        <f t="shared" si="2"/>
        <v>7.9154310336348566</v>
      </c>
    </row>
    <row r="165" spans="1:11" ht="15.75" x14ac:dyDescent="0.2">
      <c r="A165" s="5" t="s">
        <v>186</v>
      </c>
      <c r="B165" s="5">
        <v>204</v>
      </c>
      <c r="C165" s="6">
        <v>52.913773450000001</v>
      </c>
      <c r="D165" s="6">
        <v>113.0066443</v>
      </c>
      <c r="E165" s="6">
        <v>188.88888890000001</v>
      </c>
      <c r="F165" s="4">
        <v>1.4544605129999999</v>
      </c>
      <c r="G165" s="4">
        <v>4.7291124059999996</v>
      </c>
      <c r="H165" s="4">
        <v>1.6785674310000001</v>
      </c>
      <c r="I165" s="4">
        <v>37.836437949999997</v>
      </c>
      <c r="J165" s="4">
        <v>0.35494344100000003</v>
      </c>
      <c r="K165" s="4">
        <f t="shared" si="2"/>
        <v>8.0007482803740313</v>
      </c>
    </row>
    <row r="166" spans="1:11" ht="15.75" x14ac:dyDescent="0.2">
      <c r="A166" s="5" t="s">
        <v>187</v>
      </c>
      <c r="B166" s="5">
        <v>168</v>
      </c>
      <c r="C166" s="6">
        <v>55.883256760000002</v>
      </c>
      <c r="D166" s="6">
        <v>209.3179049</v>
      </c>
      <c r="E166" s="6">
        <v>155.55555559999999</v>
      </c>
      <c r="F166" s="4">
        <v>1.393973336</v>
      </c>
      <c r="G166" s="4">
        <v>4.7291124059999996</v>
      </c>
      <c r="H166" s="4">
        <v>1.731407828</v>
      </c>
      <c r="I166" s="4">
        <v>34.947553159999998</v>
      </c>
      <c r="J166" s="4">
        <v>0.36611686900000001</v>
      </c>
      <c r="K166" s="4">
        <f t="shared" si="2"/>
        <v>7.3898757651987186</v>
      </c>
    </row>
    <row r="167" spans="1:11" ht="15.75" x14ac:dyDescent="0.2">
      <c r="A167" s="5" t="s">
        <v>188</v>
      </c>
      <c r="B167" s="5">
        <v>164</v>
      </c>
      <c r="C167" s="6">
        <v>58.954056309999999</v>
      </c>
      <c r="D167" s="6">
        <v>262.4060111</v>
      </c>
      <c r="E167" s="6">
        <v>151.85185190000001</v>
      </c>
      <c r="F167" s="4">
        <v>1.4529602530000001</v>
      </c>
      <c r="G167" s="4">
        <v>4.7291124059999996</v>
      </c>
      <c r="H167" s="4">
        <v>1.6711660129999999</v>
      </c>
      <c r="I167" s="4">
        <v>35.650168729999997</v>
      </c>
      <c r="J167" s="4">
        <v>0.353378366</v>
      </c>
      <c r="K167" s="4">
        <f t="shared" si="2"/>
        <v>7.5384481630779829</v>
      </c>
    </row>
    <row r="168" spans="1:11" ht="15.75" x14ac:dyDescent="0.2">
      <c r="A168" s="5" t="s">
        <v>189</v>
      </c>
      <c r="B168" s="5">
        <v>176</v>
      </c>
      <c r="C168" s="6">
        <v>54.761627879999999</v>
      </c>
      <c r="D168" s="6">
        <v>180.45713760000001</v>
      </c>
      <c r="E168" s="6">
        <v>162.962963</v>
      </c>
      <c r="F168" s="4">
        <v>1.3981404529999999</v>
      </c>
      <c r="G168" s="4">
        <v>4.7291124059999996</v>
      </c>
      <c r="H168" s="4">
        <v>1.733751013</v>
      </c>
      <c r="I168" s="4">
        <v>37.611205290000001</v>
      </c>
      <c r="J168" s="4">
        <v>0.36661234999999998</v>
      </c>
      <c r="K168" s="4">
        <f t="shared" si="2"/>
        <v>7.9531214445825551</v>
      </c>
    </row>
    <row r="169" spans="1:11" ht="15.75" x14ac:dyDescent="0.2">
      <c r="A169" s="5" t="s">
        <v>190</v>
      </c>
      <c r="B169" s="5">
        <v>226</v>
      </c>
      <c r="C169" s="6">
        <v>51.013577750000003</v>
      </c>
      <c r="D169" s="6">
        <v>125.4166508</v>
      </c>
      <c r="E169" s="6">
        <v>209.2592593</v>
      </c>
      <c r="F169" s="4">
        <v>1.4759040370000001</v>
      </c>
      <c r="G169" s="4">
        <v>4.7291124059999996</v>
      </c>
      <c r="H169" s="4">
        <v>1.9390014980000001</v>
      </c>
      <c r="I169" s="4">
        <v>35.967205810000003</v>
      </c>
      <c r="J169" s="4">
        <v>0.41001383200000002</v>
      </c>
      <c r="K169" s="4">
        <f t="shared" si="2"/>
        <v>7.6054876099724504</v>
      </c>
    </row>
    <row r="170" spans="1:11" ht="15.75" x14ac:dyDescent="0.2">
      <c r="A170" s="5" t="s">
        <v>191</v>
      </c>
      <c r="B170" s="5">
        <v>158</v>
      </c>
      <c r="C170" s="6">
        <v>59.149829160000003</v>
      </c>
      <c r="D170" s="6">
        <v>287.75338770000002</v>
      </c>
      <c r="E170" s="6">
        <v>146.29629629999999</v>
      </c>
      <c r="F170" s="4">
        <v>1.430869927</v>
      </c>
      <c r="G170" s="4">
        <v>4.7291124059999996</v>
      </c>
      <c r="H170" s="4">
        <v>1.7261031790000001</v>
      </c>
      <c r="I170" s="4">
        <v>35.712675949999998</v>
      </c>
      <c r="J170" s="4">
        <v>0.36499516799999998</v>
      </c>
      <c r="K170" s="4">
        <f t="shared" si="2"/>
        <v>7.551665700457872</v>
      </c>
    </row>
    <row r="171" spans="1:11" ht="15.75" x14ac:dyDescent="0.2">
      <c r="A171" s="5" t="s">
        <v>192</v>
      </c>
      <c r="B171" s="5">
        <v>246</v>
      </c>
      <c r="C171" s="6">
        <v>47.91989564</v>
      </c>
      <c r="D171" s="6">
        <v>178.16475349999999</v>
      </c>
      <c r="E171" s="6">
        <v>227.7777778</v>
      </c>
      <c r="F171" s="4">
        <v>1.4464437029999999</v>
      </c>
      <c r="G171" s="4">
        <v>4.7291124059999996</v>
      </c>
      <c r="H171" s="4">
        <v>1.626506604</v>
      </c>
      <c r="I171" s="4">
        <v>45.536610660000001</v>
      </c>
      <c r="J171" s="4">
        <v>0.34393485800000001</v>
      </c>
      <c r="K171" s="4">
        <f t="shared" si="2"/>
        <v>9.6289973150619179</v>
      </c>
    </row>
    <row r="172" spans="1:11" ht="15.75" x14ac:dyDescent="0.2">
      <c r="A172" s="5" t="s">
        <v>193</v>
      </c>
      <c r="B172" s="5">
        <v>224</v>
      </c>
      <c r="C172" s="6">
        <v>51.114568290000001</v>
      </c>
      <c r="D172" s="6">
        <v>125.44193490000001</v>
      </c>
      <c r="E172" s="6">
        <v>207.40740740000001</v>
      </c>
      <c r="F172" s="4">
        <v>1.4722678360000001</v>
      </c>
      <c r="G172" s="4">
        <v>4.7291124059999996</v>
      </c>
      <c r="H172" s="4">
        <v>1.7637688739999999</v>
      </c>
      <c r="I172" s="4">
        <v>40.956950139999996</v>
      </c>
      <c r="J172" s="4">
        <v>0.372959812</v>
      </c>
      <c r="K172" s="4">
        <f t="shared" si="2"/>
        <v>8.6605998385735976</v>
      </c>
    </row>
    <row r="173" spans="1:11" ht="15.75" x14ac:dyDescent="0.2">
      <c r="A173" s="5" t="s">
        <v>194</v>
      </c>
      <c r="B173" s="5">
        <v>236</v>
      </c>
      <c r="C173" s="6">
        <v>48.038074899999998</v>
      </c>
      <c r="D173" s="6">
        <v>149.99285140000001</v>
      </c>
      <c r="E173" s="6">
        <v>218.5185185</v>
      </c>
      <c r="F173" s="4">
        <v>1.4202333760000001</v>
      </c>
      <c r="G173" s="4">
        <v>4.7291124059999996</v>
      </c>
      <c r="H173" s="4">
        <v>1.5071699249999999</v>
      </c>
      <c r="I173" s="4">
        <v>39.63028594</v>
      </c>
      <c r="J173" s="4">
        <v>0.31870038099999998</v>
      </c>
      <c r="K173" s="4">
        <f t="shared" si="2"/>
        <v>8.3800685070880512</v>
      </c>
    </row>
    <row r="174" spans="1:11" ht="15.75" x14ac:dyDescent="0.2">
      <c r="A174" s="5" t="s">
        <v>195</v>
      </c>
      <c r="B174" s="5">
        <v>207</v>
      </c>
      <c r="C174" s="6">
        <v>51.58385389</v>
      </c>
      <c r="D174" s="6">
        <v>151.5633248</v>
      </c>
      <c r="E174" s="6">
        <v>191.66666670000001</v>
      </c>
      <c r="F174" s="4">
        <v>1.4282922389999999</v>
      </c>
      <c r="G174" s="4">
        <v>4.7291124059999996</v>
      </c>
      <c r="H174" s="4">
        <v>1.340391584</v>
      </c>
      <c r="I174" s="4">
        <v>33.928650699999999</v>
      </c>
      <c r="J174" s="4">
        <v>0.28343407199999998</v>
      </c>
      <c r="K174" s="4">
        <f t="shared" si="2"/>
        <v>7.1744225527296548</v>
      </c>
    </row>
    <row r="175" spans="1:11" ht="15.75" x14ac:dyDescent="0.2">
      <c r="A175" s="5" t="s">
        <v>196</v>
      </c>
      <c r="B175" s="5">
        <v>258</v>
      </c>
      <c r="C175" s="6">
        <v>46.874250570000001</v>
      </c>
      <c r="D175" s="6">
        <v>121.98048919999999</v>
      </c>
      <c r="E175" s="6">
        <v>238.88888890000001</v>
      </c>
      <c r="F175" s="4">
        <v>1.4489797230000001</v>
      </c>
      <c r="G175" s="4">
        <v>4.7291124059999996</v>
      </c>
      <c r="H175" s="4">
        <v>1.4958034600000001</v>
      </c>
      <c r="I175" s="4">
        <v>35.533376490000002</v>
      </c>
      <c r="J175" s="4">
        <v>0.31629687200000001</v>
      </c>
      <c r="K175" s="4">
        <f t="shared" si="2"/>
        <v>7.5137517232446189</v>
      </c>
    </row>
    <row r="176" spans="1:11" ht="15.75" x14ac:dyDescent="0.2">
      <c r="A176" s="5" t="s">
        <v>197</v>
      </c>
      <c r="B176" s="5">
        <v>207</v>
      </c>
      <c r="C176" s="6">
        <v>52.799753299999999</v>
      </c>
      <c r="D176" s="6">
        <v>191.11564279999999</v>
      </c>
      <c r="E176" s="6">
        <v>191.66666670000001</v>
      </c>
      <c r="F176" s="4">
        <v>1.4619589690000001</v>
      </c>
      <c r="G176" s="4">
        <v>4.7291124059999996</v>
      </c>
      <c r="H176" s="4">
        <v>1.610924198</v>
      </c>
      <c r="I176" s="4">
        <v>37.079883819999999</v>
      </c>
      <c r="J176" s="4">
        <v>0.34063986200000002</v>
      </c>
      <c r="K176" s="4">
        <f t="shared" si="2"/>
        <v>7.8407702411461777</v>
      </c>
    </row>
    <row r="177" spans="1:11" ht="15.75" x14ac:dyDescent="0.2">
      <c r="A177" s="5" t="s">
        <v>198</v>
      </c>
      <c r="B177" s="5">
        <v>215</v>
      </c>
      <c r="C177" s="6">
        <v>51.387726370000003</v>
      </c>
      <c r="D177" s="6">
        <v>136.4280598</v>
      </c>
      <c r="E177" s="6">
        <v>199.07407409999999</v>
      </c>
      <c r="F177" s="4">
        <v>1.4500959870000001</v>
      </c>
      <c r="G177" s="4">
        <v>4.7291124059999996</v>
      </c>
      <c r="H177" s="4">
        <v>1.6969858529999999</v>
      </c>
      <c r="I177" s="4">
        <v>34.09057877</v>
      </c>
      <c r="J177" s="4">
        <v>0.35883812999999998</v>
      </c>
      <c r="K177" s="4">
        <f t="shared" si="2"/>
        <v>7.2086632423344437</v>
      </c>
    </row>
    <row r="178" spans="1:11" ht="15.75" x14ac:dyDescent="0.2">
      <c r="A178" s="5" t="s">
        <v>199</v>
      </c>
      <c r="B178" s="5">
        <v>202</v>
      </c>
      <c r="C178" s="6">
        <v>54.85730195</v>
      </c>
      <c r="D178" s="6">
        <v>150.40362870000001</v>
      </c>
      <c r="E178" s="6">
        <v>187.037037</v>
      </c>
      <c r="F178" s="4">
        <v>1.500473213</v>
      </c>
      <c r="G178" s="4">
        <v>4.7291124059999996</v>
      </c>
      <c r="H178" s="4">
        <v>1.9850273919999999</v>
      </c>
      <c r="I178" s="4">
        <v>37.024752710000001</v>
      </c>
      <c r="J178" s="4">
        <v>0.41974629099999999</v>
      </c>
      <c r="K178" s="4">
        <f t="shared" si="2"/>
        <v>7.8291124277412667</v>
      </c>
    </row>
    <row r="179" spans="1:11" ht="15.75" x14ac:dyDescent="0.2">
      <c r="A179" s="5" t="s">
        <v>200</v>
      </c>
      <c r="B179" s="5">
        <v>209</v>
      </c>
      <c r="C179" s="6">
        <v>48.924349909999997</v>
      </c>
      <c r="D179" s="6">
        <v>172.27221739999999</v>
      </c>
      <c r="E179" s="6">
        <v>193.5185185</v>
      </c>
      <c r="F179" s="4">
        <v>1.361182398</v>
      </c>
      <c r="G179" s="4">
        <v>4.7291124059999996</v>
      </c>
      <c r="H179" s="4">
        <v>1.428653057</v>
      </c>
      <c r="I179" s="4">
        <v>37.640967750000002</v>
      </c>
      <c r="J179" s="4">
        <v>0.30209750499999999</v>
      </c>
      <c r="K179" s="4">
        <f t="shared" si="2"/>
        <v>7.9594149004036181</v>
      </c>
    </row>
    <row r="180" spans="1:11" ht="15.75" x14ac:dyDescent="0.2">
      <c r="A180" s="5" t="s">
        <v>201</v>
      </c>
      <c r="B180" s="5">
        <v>176</v>
      </c>
      <c r="C180" s="6">
        <v>54.63635902</v>
      </c>
      <c r="D180" s="6">
        <v>260.98385250000001</v>
      </c>
      <c r="E180" s="6">
        <v>162.962963</v>
      </c>
      <c r="F180" s="4">
        <v>1.394942165</v>
      </c>
      <c r="G180" s="4">
        <v>4.7291124059999996</v>
      </c>
      <c r="H180" s="4">
        <v>1.4625866810000001</v>
      </c>
      <c r="I180" s="4">
        <v>30.896143720000001</v>
      </c>
      <c r="J180" s="4">
        <v>0.309272979</v>
      </c>
      <c r="K180" s="4">
        <f t="shared" si="2"/>
        <v>6.5331802392349401</v>
      </c>
    </row>
    <row r="181" spans="1:11" ht="15.75" x14ac:dyDescent="0.2">
      <c r="A181" s="5" t="s">
        <v>202</v>
      </c>
      <c r="B181" s="5">
        <v>208</v>
      </c>
      <c r="C181" s="6">
        <v>52.858960940000003</v>
      </c>
      <c r="D181" s="6">
        <v>179.6404579</v>
      </c>
      <c r="E181" s="6">
        <v>192.59259259999999</v>
      </c>
      <c r="F181" s="4">
        <v>1.4671293569999999</v>
      </c>
      <c r="G181" s="4">
        <v>4.7291124059999996</v>
      </c>
      <c r="H181" s="4">
        <v>1.2832142790000001</v>
      </c>
      <c r="I181" s="4">
        <v>32.65621702</v>
      </c>
      <c r="J181" s="4">
        <v>0.27134357799999997</v>
      </c>
      <c r="K181" s="4">
        <f t="shared" si="2"/>
        <v>6.9053585993362834</v>
      </c>
    </row>
    <row r="182" spans="1:11" ht="15.75" x14ac:dyDescent="0.2">
      <c r="A182" s="5" t="s">
        <v>203</v>
      </c>
      <c r="B182" s="5">
        <v>198</v>
      </c>
      <c r="C182" s="6">
        <v>52.915247549999997</v>
      </c>
      <c r="D182" s="6">
        <v>152.39177240000001</v>
      </c>
      <c r="E182" s="6">
        <v>183.33333329999999</v>
      </c>
      <c r="F182" s="4">
        <v>1.432951678</v>
      </c>
      <c r="G182" s="4">
        <v>4.7291124059999996</v>
      </c>
      <c r="H182" s="4">
        <v>1.220920497</v>
      </c>
      <c r="I182" s="4">
        <v>34.280363819999998</v>
      </c>
      <c r="J182" s="4">
        <v>0.25817117299999998</v>
      </c>
      <c r="K182" s="4">
        <f t="shared" si="2"/>
        <v>7.2487944622562228</v>
      </c>
    </row>
    <row r="183" spans="1:11" ht="15.75" x14ac:dyDescent="0.2">
      <c r="A183" s="5" t="s">
        <v>204</v>
      </c>
      <c r="B183" s="5">
        <v>189</v>
      </c>
      <c r="C183" s="6">
        <v>54.934897200000002</v>
      </c>
      <c r="D183" s="6">
        <v>164.96158109999999</v>
      </c>
      <c r="E183" s="6">
        <v>175</v>
      </c>
      <c r="F183" s="4">
        <v>1.4534407629999999</v>
      </c>
      <c r="G183" s="4">
        <v>4.7291124059999996</v>
      </c>
      <c r="H183" s="4">
        <v>1.3691639280000001</v>
      </c>
      <c r="I183" s="4">
        <v>29.852092339999999</v>
      </c>
      <c r="J183" s="4">
        <v>0.289518161</v>
      </c>
      <c r="K183" s="4">
        <f t="shared" si="2"/>
        <v>6.3124091324464073</v>
      </c>
    </row>
    <row r="184" spans="1:11" ht="15.75" x14ac:dyDescent="0.2">
      <c r="A184" s="5" t="s">
        <v>205</v>
      </c>
      <c r="B184" s="5">
        <v>193</v>
      </c>
      <c r="C184" s="6">
        <v>54.295374189999997</v>
      </c>
      <c r="D184" s="6">
        <v>192.4439533</v>
      </c>
      <c r="E184" s="6">
        <v>178.70370370000001</v>
      </c>
      <c r="F184" s="4">
        <v>1.4516422609999999</v>
      </c>
      <c r="G184" s="4">
        <v>4.7291124059999996</v>
      </c>
      <c r="H184" s="4">
        <v>1.2586578770000001</v>
      </c>
      <c r="I184" s="4">
        <v>30.51761028</v>
      </c>
      <c r="J184" s="4">
        <v>0.26615097500000001</v>
      </c>
      <c r="K184" s="4">
        <f t="shared" si="2"/>
        <v>6.4531370075452594</v>
      </c>
    </row>
    <row r="185" spans="1:11" ht="15.75" x14ac:dyDescent="0.2">
      <c r="A185" s="5" t="s">
        <v>206</v>
      </c>
      <c r="B185" s="5">
        <v>192</v>
      </c>
      <c r="C185" s="6">
        <v>52.624369559999998</v>
      </c>
      <c r="D185" s="6">
        <v>161.8215141</v>
      </c>
      <c r="E185" s="6">
        <v>177.7777778</v>
      </c>
      <c r="F185" s="4">
        <v>1.4033165219999999</v>
      </c>
      <c r="G185" s="4">
        <v>4.7291124059999996</v>
      </c>
      <c r="H185" s="4">
        <v>1.6660540159999999</v>
      </c>
      <c r="I185" s="4">
        <v>27.455750049999999</v>
      </c>
      <c r="J185" s="4">
        <v>0.35229740199999998</v>
      </c>
      <c r="K185" s="4">
        <f t="shared" si="2"/>
        <v>5.8056877682090775</v>
      </c>
    </row>
    <row r="186" spans="1:11" ht="15.75" x14ac:dyDescent="0.2">
      <c r="A186" s="5" t="s">
        <v>207</v>
      </c>
      <c r="B186" s="5">
        <v>186</v>
      </c>
      <c r="C186" s="6">
        <v>52.48543067</v>
      </c>
      <c r="D186" s="6">
        <v>194.57321970000001</v>
      </c>
      <c r="E186" s="6">
        <v>172.2222222</v>
      </c>
      <c r="F186" s="4">
        <v>1.377568981</v>
      </c>
      <c r="G186" s="4">
        <v>4.7291124059999996</v>
      </c>
      <c r="H186" s="4">
        <v>1.145159</v>
      </c>
      <c r="I186" s="4">
        <v>30.21609698</v>
      </c>
      <c r="J186" s="4">
        <v>0.24215093700000001</v>
      </c>
      <c r="K186" s="4">
        <f t="shared" si="2"/>
        <v>6.3893801597237827</v>
      </c>
    </row>
    <row r="187" spans="1:11" ht="15.75" x14ac:dyDescent="0.2">
      <c r="A187" s="5" t="s">
        <v>208</v>
      </c>
      <c r="B187" s="5">
        <v>208</v>
      </c>
      <c r="C187" s="6">
        <v>50.062004229999999</v>
      </c>
      <c r="D187" s="6">
        <v>160.00980379999999</v>
      </c>
      <c r="E187" s="6">
        <v>192.59259259999999</v>
      </c>
      <c r="F187" s="4">
        <v>1.389498294</v>
      </c>
      <c r="G187" s="4">
        <v>4.7291124059999996</v>
      </c>
      <c r="H187" s="4">
        <v>1.4908393120000001</v>
      </c>
      <c r="I187" s="4">
        <v>35.744343890000003</v>
      </c>
      <c r="J187" s="4">
        <v>0.31524717200000002</v>
      </c>
      <c r="K187" s="4">
        <f t="shared" si="2"/>
        <v>7.5583620817830068</v>
      </c>
    </row>
    <row r="188" spans="1:11" ht="15.75" x14ac:dyDescent="0.2">
      <c r="A188" s="5" t="s">
        <v>209</v>
      </c>
      <c r="B188" s="5">
        <v>177</v>
      </c>
      <c r="C188" s="6">
        <v>54.129532079999997</v>
      </c>
      <c r="D188" s="6">
        <v>188.2707699</v>
      </c>
      <c r="E188" s="6">
        <v>163.88888890000001</v>
      </c>
      <c r="F188" s="4">
        <v>1.3859227510000001</v>
      </c>
      <c r="G188" s="4">
        <v>4.7291124059999996</v>
      </c>
      <c r="H188" s="4">
        <v>1.1946347079999999</v>
      </c>
      <c r="I188" s="4">
        <v>31.24032407</v>
      </c>
      <c r="J188" s="4">
        <v>0.25261288100000001</v>
      </c>
      <c r="K188" s="4">
        <f t="shared" si="2"/>
        <v>6.6059592980628343</v>
      </c>
    </row>
    <row r="189" spans="1:11" ht="15.75" x14ac:dyDescent="0.2">
      <c r="A189" s="5" t="s">
        <v>210</v>
      </c>
      <c r="B189" s="5">
        <v>206</v>
      </c>
      <c r="C189" s="6">
        <v>51.472430979999999</v>
      </c>
      <c r="D189" s="6">
        <v>172.49193009999999</v>
      </c>
      <c r="E189" s="6">
        <v>190.7407407</v>
      </c>
      <c r="F189" s="4">
        <v>1.4217603809999999</v>
      </c>
      <c r="G189" s="4">
        <v>4.7291124059999996</v>
      </c>
      <c r="H189" s="4">
        <v>1.5791411070000001</v>
      </c>
      <c r="I189" s="4">
        <v>37.586116840000003</v>
      </c>
      <c r="J189" s="4">
        <v>0.33391913099999998</v>
      </c>
      <c r="K189" s="4">
        <f t="shared" si="2"/>
        <v>7.9478163370177262</v>
      </c>
    </row>
    <row r="190" spans="1:11" ht="15.75" x14ac:dyDescent="0.2">
      <c r="A190" s="5" t="s">
        <v>211</v>
      </c>
      <c r="B190" s="5">
        <v>178</v>
      </c>
      <c r="C190" s="6">
        <v>55.023419560000001</v>
      </c>
      <c r="D190" s="6">
        <v>209.91870599999999</v>
      </c>
      <c r="E190" s="6">
        <v>164.81481479999999</v>
      </c>
      <c r="F190" s="4">
        <v>1.4127837670000001</v>
      </c>
      <c r="G190" s="4">
        <v>4.7291124059999996</v>
      </c>
      <c r="H190" s="4">
        <v>1.1802306140000001</v>
      </c>
      <c r="I190" s="4">
        <v>33.944064230000002</v>
      </c>
      <c r="J190" s="4">
        <v>0.24956704599999999</v>
      </c>
      <c r="K190" s="4">
        <f t="shared" si="2"/>
        <v>7.1776818387598302</v>
      </c>
    </row>
    <row r="191" spans="1:11" ht="15.75" x14ac:dyDescent="0.2">
      <c r="A191" s="5" t="s">
        <v>212</v>
      </c>
      <c r="B191" s="5">
        <v>205</v>
      </c>
      <c r="C191" s="6">
        <v>51.857479499999997</v>
      </c>
      <c r="D191" s="6">
        <v>159.3798927</v>
      </c>
      <c r="E191" s="6">
        <v>189.81481479999999</v>
      </c>
      <c r="F191" s="4">
        <v>1.428915189</v>
      </c>
      <c r="G191" s="4">
        <v>4.7291124059999996</v>
      </c>
      <c r="H191" s="4">
        <v>1.472855477</v>
      </c>
      <c r="I191" s="4">
        <v>33.605410540000001</v>
      </c>
      <c r="J191" s="4">
        <v>0.31144437899999999</v>
      </c>
      <c r="K191" s="4">
        <f t="shared" si="2"/>
        <v>7.1060714262920825</v>
      </c>
    </row>
    <row r="192" spans="1:11" ht="15.75" x14ac:dyDescent="0.2">
      <c r="A192" s="5" t="s">
        <v>213</v>
      </c>
      <c r="B192" s="5">
        <v>172</v>
      </c>
      <c r="C192" s="6">
        <v>55.000514610000003</v>
      </c>
      <c r="D192" s="6">
        <v>305.20707140000002</v>
      </c>
      <c r="E192" s="6">
        <v>159.2592593</v>
      </c>
      <c r="F192" s="4">
        <v>1.3881905839999999</v>
      </c>
      <c r="G192" s="4">
        <v>4.7291124059999996</v>
      </c>
      <c r="H192" s="4">
        <v>1.210208153</v>
      </c>
      <c r="I192" s="4">
        <v>33.226069029999998</v>
      </c>
      <c r="J192" s="4">
        <v>0.25590598199999998</v>
      </c>
      <c r="K192" s="4">
        <f t="shared" si="2"/>
        <v>7.0258573232145753</v>
      </c>
    </row>
    <row r="193" spans="1:11" ht="15.75" x14ac:dyDescent="0.2">
      <c r="A193" s="5" t="s">
        <v>214</v>
      </c>
      <c r="B193" s="5">
        <v>179</v>
      </c>
      <c r="C193" s="6">
        <v>54.387323049999999</v>
      </c>
      <c r="D193" s="6">
        <v>215.20189289999999</v>
      </c>
      <c r="E193" s="6">
        <v>165.7407407</v>
      </c>
      <c r="F193" s="4">
        <v>1.400368447</v>
      </c>
      <c r="G193" s="4">
        <v>4.7291124059999996</v>
      </c>
      <c r="H193" s="4">
        <v>1.1587611229999999</v>
      </c>
      <c r="I193" s="4">
        <v>34.905724409999998</v>
      </c>
      <c r="J193" s="4">
        <v>0.24502719000000001</v>
      </c>
      <c r="K193" s="4">
        <f t="shared" si="2"/>
        <v>7.3810308179001654</v>
      </c>
    </row>
    <row r="194" spans="1:11" ht="15.75" x14ac:dyDescent="0.2">
      <c r="A194" s="5" t="s">
        <v>215</v>
      </c>
      <c r="B194" s="5">
        <v>180</v>
      </c>
      <c r="C194" s="6">
        <v>56.604009140000002</v>
      </c>
      <c r="D194" s="6">
        <v>252.52193170000001</v>
      </c>
      <c r="E194" s="6">
        <v>166.66666670000001</v>
      </c>
      <c r="F194" s="4">
        <v>1.461509232</v>
      </c>
      <c r="G194" s="4">
        <v>4.7184851869999997</v>
      </c>
      <c r="H194" s="4">
        <v>1.175983311</v>
      </c>
      <c r="I194" s="4">
        <v>29.993628409999999</v>
      </c>
      <c r="J194" s="4">
        <v>0.24922899300000001</v>
      </c>
      <c r="K194" s="4">
        <f t="shared" si="2"/>
        <v>6.3566223525796142</v>
      </c>
    </row>
    <row r="195" spans="1:11" ht="15.75" x14ac:dyDescent="0.2">
      <c r="A195" s="5" t="s">
        <v>96</v>
      </c>
      <c r="B195" s="5">
        <v>209</v>
      </c>
      <c r="C195" s="6">
        <v>54.116440390000001</v>
      </c>
      <c r="D195" s="6">
        <v>160.58694650000001</v>
      </c>
      <c r="E195" s="6">
        <v>193.5185185</v>
      </c>
      <c r="F195" s="4">
        <v>1.5056377089999999</v>
      </c>
      <c r="G195" s="4">
        <v>4.7291124059999996</v>
      </c>
      <c r="H195" s="4">
        <v>1.1166061899999999</v>
      </c>
      <c r="I195" s="4">
        <v>36.288563699999997</v>
      </c>
      <c r="J195" s="4">
        <v>0.23611326899999999</v>
      </c>
      <c r="K195" s="4">
        <f t="shared" si="2"/>
        <v>7.673440718803672</v>
      </c>
    </row>
    <row r="196" spans="1:11" ht="15.75" x14ac:dyDescent="0.2">
      <c r="A196" s="5" t="s">
        <v>97</v>
      </c>
      <c r="B196" s="5">
        <v>182</v>
      </c>
      <c r="C196" s="6">
        <v>55.265036160000001</v>
      </c>
      <c r="D196" s="6">
        <v>178.02967150000001</v>
      </c>
      <c r="E196" s="6">
        <v>168.5185185</v>
      </c>
      <c r="F196" s="4">
        <v>1.4348426270000001</v>
      </c>
      <c r="G196" s="4">
        <v>4.7291124059999996</v>
      </c>
      <c r="H196" s="4">
        <v>1.835421956</v>
      </c>
      <c r="I196" s="4">
        <v>41.934855120000002</v>
      </c>
      <c r="J196" s="4">
        <v>0.38811129799999999</v>
      </c>
      <c r="K196" s="4">
        <f t="shared" ref="K196:K226" si="3">I196/G196</f>
        <v>8.8673838809150958</v>
      </c>
    </row>
    <row r="197" spans="1:11" ht="15.75" x14ac:dyDescent="0.2">
      <c r="A197" s="5" t="s">
        <v>98</v>
      </c>
      <c r="B197" s="5">
        <v>232</v>
      </c>
      <c r="C197" s="6">
        <v>50.589174489999998</v>
      </c>
      <c r="D197" s="6">
        <v>113.6110243</v>
      </c>
      <c r="E197" s="6">
        <v>214.81481479999999</v>
      </c>
      <c r="F197" s="4">
        <v>1.482926763</v>
      </c>
      <c r="G197" s="4">
        <v>4.7291124059999996</v>
      </c>
      <c r="H197" s="4">
        <v>1.1645137999999999</v>
      </c>
      <c r="I197" s="4">
        <v>35.982200949999999</v>
      </c>
      <c r="J197" s="4">
        <v>0.24624362899999999</v>
      </c>
      <c r="K197" s="4">
        <f t="shared" si="3"/>
        <v>7.6086584248553812</v>
      </c>
    </row>
    <row r="198" spans="1:11" ht="15.75" x14ac:dyDescent="0.2">
      <c r="A198" s="5" t="s">
        <v>99</v>
      </c>
      <c r="B198" s="5">
        <v>199</v>
      </c>
      <c r="C198" s="6">
        <v>53.796864550000002</v>
      </c>
      <c r="D198" s="6">
        <v>144.0220435</v>
      </c>
      <c r="E198" s="6">
        <v>184.2592593</v>
      </c>
      <c r="F198" s="4">
        <v>1.4605001989999999</v>
      </c>
      <c r="G198" s="4">
        <v>4.7291124059999996</v>
      </c>
      <c r="H198" s="4">
        <v>1.1331787369999999</v>
      </c>
      <c r="I198" s="4">
        <v>43.159262140000003</v>
      </c>
      <c r="J198" s="4">
        <v>0.23961763599999999</v>
      </c>
      <c r="K198" s="4">
        <f t="shared" si="3"/>
        <v>9.1262923006952121</v>
      </c>
    </row>
    <row r="199" spans="1:11" ht="15.75" x14ac:dyDescent="0.2">
      <c r="A199" s="5" t="s">
        <v>100</v>
      </c>
      <c r="B199" s="5">
        <v>222</v>
      </c>
      <c r="C199" s="6">
        <v>50.587132060000002</v>
      </c>
      <c r="D199" s="6">
        <v>187.6837639</v>
      </c>
      <c r="E199" s="6">
        <v>205.55555559999999</v>
      </c>
      <c r="F199" s="4">
        <v>1.450556548</v>
      </c>
      <c r="G199" s="4">
        <v>4.7291124059999996</v>
      </c>
      <c r="H199" s="4">
        <v>1.3482858339999999</v>
      </c>
      <c r="I199" s="4">
        <v>33.715064120000001</v>
      </c>
      <c r="J199" s="4">
        <v>0.285103359</v>
      </c>
      <c r="K199" s="4">
        <f t="shared" si="3"/>
        <v>7.1292583524181943</v>
      </c>
    </row>
    <row r="200" spans="1:11" ht="15.75" x14ac:dyDescent="0.2">
      <c r="A200" s="5" t="s">
        <v>101</v>
      </c>
      <c r="B200" s="5">
        <v>201</v>
      </c>
      <c r="C200" s="6">
        <v>53.312292200000002</v>
      </c>
      <c r="D200" s="6">
        <v>162.81071779999999</v>
      </c>
      <c r="E200" s="6">
        <v>186.11111109999999</v>
      </c>
      <c r="F200" s="4">
        <v>1.4545997289999999</v>
      </c>
      <c r="G200" s="4">
        <v>4.7291124059999996</v>
      </c>
      <c r="H200" s="4">
        <v>1.0733759890000001</v>
      </c>
      <c r="I200" s="4">
        <v>31.368656569999999</v>
      </c>
      <c r="J200" s="4">
        <v>0.22697197599999999</v>
      </c>
      <c r="K200" s="4">
        <f t="shared" si="3"/>
        <v>6.6330959970842365</v>
      </c>
    </row>
    <row r="201" spans="1:11" ht="15.75" x14ac:dyDescent="0.2">
      <c r="A201" s="5" t="s">
        <v>102</v>
      </c>
      <c r="B201" s="5">
        <v>210</v>
      </c>
      <c r="C201" s="6">
        <v>51.547471569999999</v>
      </c>
      <c r="D201" s="6">
        <v>146.75618449999999</v>
      </c>
      <c r="E201" s="6">
        <v>194.44444440000001</v>
      </c>
      <c r="F201" s="4">
        <v>1.4375902979999999</v>
      </c>
      <c r="G201" s="4">
        <v>4.7291124059999996</v>
      </c>
      <c r="H201" s="4">
        <v>1.3270358760000001</v>
      </c>
      <c r="I201" s="4">
        <v>41.349015600000001</v>
      </c>
      <c r="J201" s="4">
        <v>0.28060992499999998</v>
      </c>
      <c r="K201" s="4">
        <f t="shared" si="3"/>
        <v>8.7435044993937936</v>
      </c>
    </row>
    <row r="202" spans="1:11" ht="15.75" x14ac:dyDescent="0.2">
      <c r="A202" s="5" t="s">
        <v>103</v>
      </c>
      <c r="B202" s="5">
        <v>193</v>
      </c>
      <c r="C202" s="6">
        <v>54.894735249999997</v>
      </c>
      <c r="D202" s="6">
        <v>152.77339950000001</v>
      </c>
      <c r="E202" s="6">
        <v>178.70370370000001</v>
      </c>
      <c r="F202" s="4">
        <v>1.46766679</v>
      </c>
      <c r="G202" s="4">
        <v>4.7291124059999996</v>
      </c>
      <c r="H202" s="4">
        <v>1.524320428</v>
      </c>
      <c r="I202" s="4">
        <v>36.264275519999998</v>
      </c>
      <c r="J202" s="4">
        <v>0.32232696100000002</v>
      </c>
      <c r="K202" s="4">
        <f t="shared" si="3"/>
        <v>7.6683048332685377</v>
      </c>
    </row>
    <row r="203" spans="1:11" ht="15.75" x14ac:dyDescent="0.2">
      <c r="A203" s="5" t="s">
        <v>216</v>
      </c>
      <c r="B203" s="5">
        <v>217</v>
      </c>
      <c r="C203" s="6">
        <v>52.373269239999999</v>
      </c>
      <c r="D203" s="6">
        <v>167.3038277</v>
      </c>
      <c r="E203" s="6">
        <v>200.92592590000001</v>
      </c>
      <c r="F203" s="4">
        <v>1.484764821</v>
      </c>
      <c r="G203" s="4">
        <v>4.7291124059999996</v>
      </c>
      <c r="H203" s="4">
        <v>1.941331243</v>
      </c>
      <c r="I203" s="4">
        <v>40.829795070000003</v>
      </c>
      <c r="J203" s="4">
        <v>0.41050647099999998</v>
      </c>
      <c r="K203" s="4">
        <f t="shared" si="3"/>
        <v>8.6337121143912192</v>
      </c>
    </row>
    <row r="204" spans="1:11" ht="15.75" x14ac:dyDescent="0.2">
      <c r="A204" s="5" t="s">
        <v>217</v>
      </c>
      <c r="B204" s="5">
        <v>183</v>
      </c>
      <c r="C204" s="6">
        <v>53.562391920000003</v>
      </c>
      <c r="D204" s="6">
        <v>177.25356729999999</v>
      </c>
      <c r="E204" s="6">
        <v>169.44444440000001</v>
      </c>
      <c r="F204" s="4">
        <v>1.39445218</v>
      </c>
      <c r="G204" s="4">
        <v>4.7291124059999996</v>
      </c>
      <c r="H204" s="4">
        <v>1.824749935</v>
      </c>
      <c r="I204" s="4">
        <v>39.015285579999997</v>
      </c>
      <c r="J204" s="4">
        <v>0.38585463399999997</v>
      </c>
      <c r="K204" s="4">
        <f t="shared" si="3"/>
        <v>8.2500228860070788</v>
      </c>
    </row>
    <row r="205" spans="1:11" ht="15.75" x14ac:dyDescent="0.2">
      <c r="A205" s="5" t="s">
        <v>218</v>
      </c>
      <c r="B205" s="5">
        <v>225</v>
      </c>
      <c r="C205" s="6">
        <v>51.868904899999997</v>
      </c>
      <c r="D205" s="6">
        <v>145.3460681</v>
      </c>
      <c r="E205" s="6">
        <v>208.33333329999999</v>
      </c>
      <c r="F205" s="4">
        <v>1.49732631</v>
      </c>
      <c r="G205" s="4">
        <v>4.7291124059999996</v>
      </c>
      <c r="H205" s="4">
        <v>1.738827168</v>
      </c>
      <c r="I205" s="4">
        <v>40.237414389999998</v>
      </c>
      <c r="J205" s="4">
        <v>0.36768573399999999</v>
      </c>
      <c r="K205" s="4">
        <f t="shared" si="3"/>
        <v>8.5084495642246321</v>
      </c>
    </row>
    <row r="206" spans="1:11" ht="15.75" x14ac:dyDescent="0.2">
      <c r="A206" s="5" t="s">
        <v>219</v>
      </c>
      <c r="B206" s="5">
        <v>184</v>
      </c>
      <c r="C206" s="6">
        <v>55.343749359999997</v>
      </c>
      <c r="D206" s="6">
        <v>188.3111035</v>
      </c>
      <c r="E206" s="6">
        <v>170.37037040000001</v>
      </c>
      <c r="F206" s="4">
        <v>1.444759661</v>
      </c>
      <c r="G206" s="4">
        <v>4.7291124059999996</v>
      </c>
      <c r="H206" s="4">
        <v>1.6247951380000001</v>
      </c>
      <c r="I206" s="4">
        <v>35.587318719999999</v>
      </c>
      <c r="J206" s="4">
        <v>0.34357295799999998</v>
      </c>
      <c r="K206" s="4">
        <f t="shared" si="3"/>
        <v>7.5251581406373536</v>
      </c>
    </row>
    <row r="207" spans="1:11" ht="15.75" x14ac:dyDescent="0.2">
      <c r="A207" s="5" t="s">
        <v>220</v>
      </c>
      <c r="B207" s="5">
        <v>206</v>
      </c>
      <c r="C207" s="6">
        <v>52.760177339999998</v>
      </c>
      <c r="D207" s="6">
        <v>245.23433420000001</v>
      </c>
      <c r="E207" s="6">
        <v>190.7407407</v>
      </c>
      <c r="F207" s="4">
        <v>1.457330233</v>
      </c>
      <c r="G207" s="4">
        <v>4.7291124059999996</v>
      </c>
      <c r="H207" s="4">
        <v>2.0519493010000001</v>
      </c>
      <c r="I207" s="4">
        <v>42.39164736</v>
      </c>
      <c r="J207" s="4">
        <v>0.43389734200000002</v>
      </c>
      <c r="K207" s="4">
        <f t="shared" si="3"/>
        <v>8.9639754187733303</v>
      </c>
    </row>
    <row r="208" spans="1:11" ht="15.75" x14ac:dyDescent="0.2">
      <c r="A208" s="5" t="s">
        <v>221</v>
      </c>
      <c r="B208" s="5">
        <v>164</v>
      </c>
      <c r="C208" s="6">
        <v>56.457271179999999</v>
      </c>
      <c r="D208" s="6">
        <v>215.61366839999999</v>
      </c>
      <c r="E208" s="6">
        <v>151.85185190000001</v>
      </c>
      <c r="F208" s="4">
        <v>1.3914253940000001</v>
      </c>
      <c r="G208" s="4">
        <v>4.7291124059999996</v>
      </c>
      <c r="H208" s="4">
        <v>1.7065691679999999</v>
      </c>
      <c r="I208" s="4">
        <v>39.367215819999998</v>
      </c>
      <c r="J208" s="4">
        <v>0.36086458100000002</v>
      </c>
      <c r="K208" s="4">
        <f t="shared" si="3"/>
        <v>8.3244407068974198</v>
      </c>
    </row>
    <row r="209" spans="1:11" ht="15.75" x14ac:dyDescent="0.2">
      <c r="A209" s="5" t="s">
        <v>222</v>
      </c>
      <c r="B209" s="5">
        <v>189</v>
      </c>
      <c r="C209" s="6">
        <v>52.408690239999999</v>
      </c>
      <c r="D209" s="6">
        <v>199.027863</v>
      </c>
      <c r="E209" s="6">
        <v>175</v>
      </c>
      <c r="F209" s="4">
        <v>1.386603609</v>
      </c>
      <c r="G209" s="4">
        <v>4.7291124059999996</v>
      </c>
      <c r="H209" s="4">
        <v>1.5723758880000001</v>
      </c>
      <c r="I209" s="4">
        <v>37.683024330000002</v>
      </c>
      <c r="J209" s="4">
        <v>0.33248858399999998</v>
      </c>
      <c r="K209" s="4">
        <f t="shared" si="3"/>
        <v>7.9683080237615327</v>
      </c>
    </row>
    <row r="210" spans="1:11" ht="15.75" x14ac:dyDescent="0.2">
      <c r="A210" s="5" t="s">
        <v>223</v>
      </c>
      <c r="B210" s="5">
        <v>164</v>
      </c>
      <c r="C210" s="6">
        <v>57.05142335</v>
      </c>
      <c r="D210" s="6">
        <v>241.6041381</v>
      </c>
      <c r="E210" s="6">
        <v>151.85185190000001</v>
      </c>
      <c r="F210" s="4">
        <v>1.4060686520000001</v>
      </c>
      <c r="G210" s="4">
        <v>4.7291124059999996</v>
      </c>
      <c r="H210" s="4">
        <v>1.4868294639999999</v>
      </c>
      <c r="I210" s="4">
        <v>35.001450800000001</v>
      </c>
      <c r="J210" s="4">
        <v>0.31439926499999998</v>
      </c>
      <c r="K210" s="4">
        <f t="shared" si="3"/>
        <v>7.4012727537608045</v>
      </c>
    </row>
    <row r="211" spans="1:11" ht="15.75" x14ac:dyDescent="0.2">
      <c r="A211" s="5" t="s">
        <v>104</v>
      </c>
      <c r="B211" s="5">
        <v>285</v>
      </c>
      <c r="C211" s="6">
        <v>44.096554300000001</v>
      </c>
      <c r="D211" s="6">
        <v>103.9000377</v>
      </c>
      <c r="E211" s="6">
        <v>263.88888889999998</v>
      </c>
      <c r="F211" s="4">
        <v>1.4326668199999999</v>
      </c>
      <c r="G211" s="4">
        <v>4.7291124059999996</v>
      </c>
      <c r="H211" s="4">
        <v>1.170441208</v>
      </c>
      <c r="I211" s="4">
        <v>42.635640789999997</v>
      </c>
      <c r="J211" s="4">
        <v>0.24749701599999999</v>
      </c>
      <c r="K211" s="4">
        <f t="shared" si="3"/>
        <v>9.0155693351476653</v>
      </c>
    </row>
    <row r="212" spans="1:11" ht="15.75" x14ac:dyDescent="0.2">
      <c r="A212" s="5" t="s">
        <v>105</v>
      </c>
      <c r="B212" s="5">
        <v>224</v>
      </c>
      <c r="C212" s="6">
        <v>50.613556109999998</v>
      </c>
      <c r="D212" s="6">
        <v>137.8823893</v>
      </c>
      <c r="E212" s="6">
        <v>207.40740740000001</v>
      </c>
      <c r="F212" s="4">
        <v>1.4578370350000001</v>
      </c>
      <c r="G212" s="4">
        <v>4.7291124059999996</v>
      </c>
      <c r="H212" s="4">
        <v>1.7169902939999999</v>
      </c>
      <c r="I212" s="4">
        <v>42.16014122</v>
      </c>
      <c r="J212" s="4">
        <v>0.36306819299999998</v>
      </c>
      <c r="K212" s="4">
        <f t="shared" si="3"/>
        <v>8.9150220169243326</v>
      </c>
    </row>
    <row r="213" spans="1:11" ht="15.75" x14ac:dyDescent="0.2">
      <c r="A213" s="5" t="s">
        <v>106</v>
      </c>
      <c r="B213" s="5">
        <v>249</v>
      </c>
      <c r="C213" s="6">
        <v>47.658495029999997</v>
      </c>
      <c r="D213" s="6">
        <v>139.512811</v>
      </c>
      <c r="E213" s="6">
        <v>230.55555559999999</v>
      </c>
      <c r="F213" s="4">
        <v>1.4472985119999999</v>
      </c>
      <c r="G213" s="4">
        <v>4.7291124059999996</v>
      </c>
      <c r="H213" s="4">
        <v>1.506332113</v>
      </c>
      <c r="I213" s="4">
        <v>42.053565059999997</v>
      </c>
      <c r="J213" s="4">
        <v>0.31852322</v>
      </c>
      <c r="K213" s="4">
        <f t="shared" si="3"/>
        <v>8.8924858302469367</v>
      </c>
    </row>
    <row r="214" spans="1:11" ht="15.75" x14ac:dyDescent="0.2">
      <c r="A214" s="5" t="s">
        <v>107</v>
      </c>
      <c r="B214" s="5">
        <v>232</v>
      </c>
      <c r="C214" s="6">
        <v>50.102801970000002</v>
      </c>
      <c r="D214" s="6">
        <v>121.42497880000001</v>
      </c>
      <c r="E214" s="6">
        <v>214.81481479999999</v>
      </c>
      <c r="F214" s="4">
        <v>1.468669665</v>
      </c>
      <c r="G214" s="4">
        <v>4.7291124059999996</v>
      </c>
      <c r="H214" s="4">
        <v>1.239822789</v>
      </c>
      <c r="I214" s="4">
        <v>39.650362020000003</v>
      </c>
      <c r="J214" s="4">
        <v>0.262168179</v>
      </c>
      <c r="K214" s="4">
        <f t="shared" si="3"/>
        <v>8.3843137180867444</v>
      </c>
    </row>
    <row r="215" spans="1:11" ht="15.75" x14ac:dyDescent="0.2">
      <c r="A215" s="5" t="s">
        <v>108</v>
      </c>
      <c r="B215" s="5">
        <v>237</v>
      </c>
      <c r="C215" s="6">
        <v>50.10086433</v>
      </c>
      <c r="D215" s="6">
        <v>145.46302639999999</v>
      </c>
      <c r="E215" s="6">
        <v>219.44444440000001</v>
      </c>
      <c r="F215" s="4">
        <v>1.4843540749999999</v>
      </c>
      <c r="G215" s="4">
        <v>4.7291124059999996</v>
      </c>
      <c r="H215" s="4">
        <v>1.161848035</v>
      </c>
      <c r="I215" s="4">
        <v>39.038559249999999</v>
      </c>
      <c r="J215" s="4">
        <v>0.24567993599999999</v>
      </c>
      <c r="K215" s="4">
        <f t="shared" si="3"/>
        <v>8.2549442471425163</v>
      </c>
    </row>
    <row r="216" spans="1:11" ht="15.75" x14ac:dyDescent="0.2">
      <c r="A216" s="5" t="s">
        <v>109</v>
      </c>
      <c r="B216" s="5">
        <v>223</v>
      </c>
      <c r="C216" s="6">
        <v>47.471883630000001</v>
      </c>
      <c r="D216" s="6">
        <v>112.0365911</v>
      </c>
      <c r="E216" s="6">
        <v>206.4814815</v>
      </c>
      <c r="F216" s="4">
        <v>1.3642909990000001</v>
      </c>
      <c r="G216" s="4">
        <v>4.7291124059999996</v>
      </c>
      <c r="H216" s="4">
        <v>1.1675559090000001</v>
      </c>
      <c r="I216" s="4">
        <v>41.094618429999997</v>
      </c>
      <c r="J216" s="4">
        <v>0.24688690099999999</v>
      </c>
      <c r="K216" s="4">
        <f t="shared" si="3"/>
        <v>8.6897106479984991</v>
      </c>
    </row>
    <row r="217" spans="1:11" ht="15.75" x14ac:dyDescent="0.2">
      <c r="A217" s="5" t="s">
        <v>110</v>
      </c>
      <c r="B217" s="5">
        <v>240</v>
      </c>
      <c r="C217" s="6">
        <v>48.509428139999997</v>
      </c>
      <c r="D217" s="6">
        <v>89.594059599999994</v>
      </c>
      <c r="E217" s="6">
        <v>222.2222222</v>
      </c>
      <c r="F217" s="4">
        <v>1.446271718</v>
      </c>
      <c r="G217" s="4">
        <v>4.7291124059999996</v>
      </c>
      <c r="H217" s="4">
        <v>1.3743476100000001</v>
      </c>
      <c r="I217" s="4">
        <v>38.87702376</v>
      </c>
      <c r="J217" s="4">
        <v>0.29061428299999997</v>
      </c>
      <c r="K217" s="4">
        <f t="shared" si="3"/>
        <v>8.2207865710012058</v>
      </c>
    </row>
    <row r="218" spans="1:11" ht="15.75" x14ac:dyDescent="0.2">
      <c r="A218" s="5" t="s">
        <v>111</v>
      </c>
      <c r="B218" s="5">
        <v>230</v>
      </c>
      <c r="C218" s="6">
        <v>49.77623698</v>
      </c>
      <c r="D218" s="6">
        <v>179.4278612</v>
      </c>
      <c r="E218" s="6">
        <v>212.962963</v>
      </c>
      <c r="F218" s="4">
        <v>1.4527942</v>
      </c>
      <c r="G218" s="4">
        <v>4.7291124059999996</v>
      </c>
      <c r="H218" s="4">
        <v>1.0560149130000001</v>
      </c>
      <c r="I218" s="4">
        <v>39.02182964</v>
      </c>
      <c r="J218" s="4">
        <v>0.22330087000000001</v>
      </c>
      <c r="K218" s="4">
        <f t="shared" si="3"/>
        <v>8.2514066678752584</v>
      </c>
    </row>
    <row r="219" spans="1:11" ht="15.75" x14ac:dyDescent="0.2">
      <c r="A219" s="5" t="s">
        <v>112</v>
      </c>
      <c r="B219" s="5">
        <v>244</v>
      </c>
      <c r="C219" s="6">
        <v>48.57820658</v>
      </c>
      <c r="D219" s="6">
        <v>121.9094734</v>
      </c>
      <c r="E219" s="6">
        <v>225.92592590000001</v>
      </c>
      <c r="F219" s="4">
        <v>1.4603417729999999</v>
      </c>
      <c r="G219" s="4">
        <v>4.7291124059999996</v>
      </c>
      <c r="H219" s="4">
        <v>1.6322996030000001</v>
      </c>
      <c r="I219" s="4">
        <v>41.976493300000001</v>
      </c>
      <c r="J219" s="4">
        <v>0.34515982299999998</v>
      </c>
      <c r="K219" s="4">
        <f t="shared" si="3"/>
        <v>8.8761885310112056</v>
      </c>
    </row>
    <row r="220" spans="1:11" ht="15.75" x14ac:dyDescent="0.2">
      <c r="A220" s="5" t="s">
        <v>113</v>
      </c>
      <c r="B220" s="5">
        <v>205</v>
      </c>
      <c r="C220" s="6">
        <v>53.438120189999999</v>
      </c>
      <c r="D220" s="6">
        <v>184.37115660000001</v>
      </c>
      <c r="E220" s="6">
        <v>189.81481479999999</v>
      </c>
      <c r="F220" s="4">
        <v>1.4724692049999999</v>
      </c>
      <c r="G220" s="4">
        <v>4.7291124059999996</v>
      </c>
      <c r="H220" s="4">
        <v>1.4458662840000001</v>
      </c>
      <c r="I220" s="4">
        <v>38.399442489999998</v>
      </c>
      <c r="J220" s="4">
        <v>0.30573734800000002</v>
      </c>
      <c r="K220" s="4">
        <f t="shared" si="3"/>
        <v>8.1197990644674061</v>
      </c>
    </row>
    <row r="221" spans="1:11" ht="15.75" x14ac:dyDescent="0.2">
      <c r="A221" s="5" t="s">
        <v>114</v>
      </c>
      <c r="B221" s="5">
        <v>233</v>
      </c>
      <c r="C221" s="6">
        <v>50.251393200000003</v>
      </c>
      <c r="D221" s="6">
        <v>144.68982990000001</v>
      </c>
      <c r="E221" s="6">
        <v>215.7407407</v>
      </c>
      <c r="F221" s="4">
        <v>1.4761965480000001</v>
      </c>
      <c r="G221" s="4">
        <v>4.7291124059999996</v>
      </c>
      <c r="H221" s="4">
        <v>1.2576677359999999</v>
      </c>
      <c r="I221" s="4">
        <v>38.040099650000002</v>
      </c>
      <c r="J221" s="4">
        <v>0.26594160300000003</v>
      </c>
      <c r="K221" s="4">
        <f t="shared" si="3"/>
        <v>8.0438138035664206</v>
      </c>
    </row>
    <row r="222" spans="1:11" ht="15.75" x14ac:dyDescent="0.2">
      <c r="A222" s="5" t="s">
        <v>115</v>
      </c>
      <c r="B222" s="5">
        <v>200</v>
      </c>
      <c r="C222" s="6">
        <v>53.391438579999999</v>
      </c>
      <c r="D222" s="6">
        <v>148.02134570000001</v>
      </c>
      <c r="E222" s="6">
        <v>185.18518520000001</v>
      </c>
      <c r="F222" s="4">
        <v>1.4531309020000001</v>
      </c>
      <c r="G222" s="4">
        <v>4.7291124059999996</v>
      </c>
      <c r="H222" s="4">
        <v>1.567770162</v>
      </c>
      <c r="I222" s="4">
        <v>36.786732720000003</v>
      </c>
      <c r="J222" s="4">
        <v>0.33151467499999998</v>
      </c>
      <c r="K222" s="4">
        <f t="shared" si="3"/>
        <v>7.7787816321150069</v>
      </c>
    </row>
    <row r="223" spans="1:11" ht="15.75" x14ac:dyDescent="0.2">
      <c r="A223" s="5" t="s">
        <v>116</v>
      </c>
      <c r="B223" s="5">
        <v>238</v>
      </c>
      <c r="C223" s="6">
        <v>49.50257543</v>
      </c>
      <c r="D223" s="6">
        <v>119.63242169999999</v>
      </c>
      <c r="E223" s="6">
        <v>220.37037040000001</v>
      </c>
      <c r="F223" s="4">
        <v>1.4697192779999999</v>
      </c>
      <c r="G223" s="4">
        <v>4.7291124059999996</v>
      </c>
      <c r="H223" s="4">
        <v>1.410454168</v>
      </c>
      <c r="I223" s="4">
        <v>36.706008500000003</v>
      </c>
      <c r="J223" s="4">
        <v>0.298249237</v>
      </c>
      <c r="K223" s="4">
        <f t="shared" si="3"/>
        <v>7.7617119976741797</v>
      </c>
    </row>
    <row r="224" spans="1:11" ht="15.75" x14ac:dyDescent="0.2">
      <c r="A224" s="5" t="s">
        <v>117</v>
      </c>
      <c r="B224" s="5">
        <v>193</v>
      </c>
      <c r="C224" s="6">
        <v>51.366566880000001</v>
      </c>
      <c r="D224" s="6">
        <v>167.94970929999999</v>
      </c>
      <c r="E224" s="6">
        <v>178.70370370000001</v>
      </c>
      <c r="F224" s="4">
        <v>1.3733376070000001</v>
      </c>
      <c r="G224" s="4">
        <v>4.7291124059999996</v>
      </c>
      <c r="H224" s="4">
        <v>1.011512314</v>
      </c>
      <c r="I224" s="4">
        <v>30.175952909999999</v>
      </c>
      <c r="J224" s="4">
        <v>0.21389052</v>
      </c>
      <c r="K224" s="4">
        <f t="shared" si="3"/>
        <v>6.3808914484068202</v>
      </c>
    </row>
    <row r="225" spans="1:11" ht="15.75" x14ac:dyDescent="0.2">
      <c r="A225" s="5" t="s">
        <v>118</v>
      </c>
      <c r="B225" s="5">
        <v>220</v>
      </c>
      <c r="C225" s="6">
        <v>50.779933990000004</v>
      </c>
      <c r="D225" s="6">
        <v>198.29592030000001</v>
      </c>
      <c r="E225" s="6">
        <v>203.70370370000001</v>
      </c>
      <c r="F225" s="4">
        <v>1.44951125</v>
      </c>
      <c r="G225" s="4">
        <v>4.7291124059999996</v>
      </c>
      <c r="H225" s="4">
        <v>0.994303567</v>
      </c>
      <c r="I225" s="4">
        <v>33.061562700000003</v>
      </c>
      <c r="J225" s="4">
        <v>0.210251625</v>
      </c>
      <c r="K225" s="4">
        <f t="shared" si="3"/>
        <v>6.9910714446232189</v>
      </c>
    </row>
    <row r="226" spans="1:11" ht="15.75" x14ac:dyDescent="0.2">
      <c r="A226" s="8" t="s">
        <v>119</v>
      </c>
      <c r="B226" s="8">
        <v>198</v>
      </c>
      <c r="C226" s="9">
        <v>50.833480600000001</v>
      </c>
      <c r="D226" s="9">
        <v>184.94026779999999</v>
      </c>
      <c r="E226" s="9">
        <v>183.33333329999999</v>
      </c>
      <c r="F226" s="10">
        <v>1.376577162</v>
      </c>
      <c r="G226" s="10">
        <v>4.7291124059999996</v>
      </c>
      <c r="H226" s="10">
        <v>1.0770408570000001</v>
      </c>
      <c r="I226" s="10">
        <v>34.615263650000003</v>
      </c>
      <c r="J226" s="10">
        <v>0.22774693500000001</v>
      </c>
      <c r="K226" s="10">
        <f t="shared" si="3"/>
        <v>7.3196110978631719</v>
      </c>
    </row>
  </sheetData>
  <mergeCells count="1">
    <mergeCell ref="A1:F1"/>
  </mergeCells>
  <phoneticPr fontId="18"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08729A-1EA8-4AF8-959B-94C3115687DD}">
  <dimension ref="A1:A27"/>
  <sheetViews>
    <sheetView topLeftCell="A13" zoomScale="115" zoomScaleNormal="115" workbookViewId="0">
      <selection activeCell="C24" sqref="C24"/>
    </sheetView>
  </sheetViews>
  <sheetFormatPr defaultRowHeight="15.75" x14ac:dyDescent="0.2"/>
  <cols>
    <col min="1" max="16384" width="9" style="11"/>
  </cols>
  <sheetData>
    <row r="1" spans="1:1" x14ac:dyDescent="0.2">
      <c r="A1" s="11" t="s">
        <v>240</v>
      </c>
    </row>
    <row r="2" spans="1:1" x14ac:dyDescent="0.2">
      <c r="A2" s="11" t="s">
        <v>241</v>
      </c>
    </row>
    <row r="3" spans="1:1" x14ac:dyDescent="0.2">
      <c r="A3" s="11" t="s">
        <v>229</v>
      </c>
    </row>
    <row r="4" spans="1:1" x14ac:dyDescent="0.2">
      <c r="A4" s="11" t="s">
        <v>230</v>
      </c>
    </row>
    <row r="5" spans="1:1" x14ac:dyDescent="0.2">
      <c r="A5" s="11" t="s">
        <v>231</v>
      </c>
    </row>
    <row r="7" spans="1:1" x14ac:dyDescent="0.2">
      <c r="A7" s="11" t="s">
        <v>242</v>
      </c>
    </row>
    <row r="9" spans="1:1" x14ac:dyDescent="0.2">
      <c r="A9" s="11" t="s">
        <v>243</v>
      </c>
    </row>
    <row r="11" spans="1:1" ht="18.75" x14ac:dyDescent="0.2">
      <c r="A11" s="11" t="s">
        <v>244</v>
      </c>
    </row>
    <row r="13" spans="1:1" ht="18.75" x14ac:dyDescent="0.2">
      <c r="A13" s="11" t="s">
        <v>245</v>
      </c>
    </row>
    <row r="15" spans="1:1" x14ac:dyDescent="0.2">
      <c r="A15" s="11" t="s">
        <v>246</v>
      </c>
    </row>
    <row r="17" spans="1:1" x14ac:dyDescent="0.2">
      <c r="A17" s="11" t="s">
        <v>247</v>
      </c>
    </row>
    <row r="19" spans="1:1" ht="18.75" x14ac:dyDescent="0.2">
      <c r="A19" s="11" t="s">
        <v>248</v>
      </c>
    </row>
    <row r="21" spans="1:1" x14ac:dyDescent="0.2">
      <c r="A21" s="11" t="s">
        <v>249</v>
      </c>
    </row>
    <row r="23" spans="1:1" x14ac:dyDescent="0.2">
      <c r="A23" s="11" t="s">
        <v>250</v>
      </c>
    </row>
    <row r="25" spans="1:1" ht="18.75" x14ac:dyDescent="0.2">
      <c r="A25" s="11" t="s">
        <v>251</v>
      </c>
    </row>
    <row r="27" spans="1:1" x14ac:dyDescent="0.2">
      <c r="A27" s="12" t="s">
        <v>232</v>
      </c>
    </row>
  </sheetData>
  <phoneticPr fontId="18"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Table S1</vt:lpstr>
      <vt:lpstr>Read M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novo</dc:creator>
  <cp:lastModifiedBy>Peijian Shi</cp:lastModifiedBy>
  <dcterms:created xsi:type="dcterms:W3CDTF">2023-02-15T07:51:38Z</dcterms:created>
  <dcterms:modified xsi:type="dcterms:W3CDTF">2024-01-04T05:00:59Z</dcterms:modified>
</cp:coreProperties>
</file>